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S:\AG\AG-Yildirim\Daten\AG_Yildirim__Team\Xuan\Manuscript\HD Literature Review\Revision\Supp\"/>
    </mc:Choice>
  </mc:AlternateContent>
  <bookViews>
    <workbookView xWindow="0" yWindow="0" windowWidth="18975" windowHeight="12855"/>
  </bookViews>
  <sheets>
    <sheet name="Info" sheetId="9" r:id="rId1"/>
    <sheet name="Exclusion criteria" sheetId="1" r:id="rId2"/>
    <sheet name="PubMed" sheetId="2" r:id="rId3"/>
    <sheet name="BioProject" sheetId="3" r:id="rId4"/>
    <sheet name="ArrayExpress" sheetId="4" r:id="rId5"/>
    <sheet name="ENA" sheetId="5" r:id="rId6"/>
    <sheet name="EGA" sheetId="6" r:id="rId7"/>
    <sheet name="Repository summary" sheetId="7" r:id="rId8"/>
    <sheet name="PubMed + Repository" sheetId="8" r:id="rId9"/>
  </sheets>
  <definedNames>
    <definedName name="ArrayExpress_Experiments_200623_214437" localSheetId="4">ArrayExpress!$A$1:$K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rrayExpress-Experiments-200623-214437" type="6" refreshedVersion="6" background="1" saveData="1">
    <textPr codePage="437" sourceFile="S:\AG\AG-Yildirim\Daten\AG_Yildirim__Team\Xuan\HD Literature Review\ArrayExpress-Experiments-200623-214437.txt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67" uniqueCount="846">
  <si>
    <t>Title</t>
  </si>
  <si>
    <t>PMID</t>
  </si>
  <si>
    <t>Exclusion criteria</t>
  </si>
  <si>
    <t>Widespread microRNA dysregulation in multiple system atrophy - disease-related alteration in miR-96</t>
  </si>
  <si>
    <t>Non-HD</t>
  </si>
  <si>
    <t>Mosquito cellular factors and functions in mediating the infectious entry of chikungunya virus</t>
  </si>
  <si>
    <t>Toxicogenomic studies of human neural cells following exposure to organophosphorus chemical warfare nerve agent VX</t>
  </si>
  <si>
    <t>MicroRNA expression profiling in blood from fragile X-associated tremor/ataxia syndrome patients</t>
  </si>
  <si>
    <t>Neural differentiation of human embryonic stem cells as an in vitro tool for the study of the expression patterns of the neuronal cytoskeleton during neurogenesis</t>
  </si>
  <si>
    <t>Differential isolation and identification of PI(3)P and PI(3,5)P2 binding proteins from Arabidopsis thaliana using an agarose-phosphatidylinositol-phosphate affinity chromatography</t>
  </si>
  <si>
    <t>Capturing the biological impact of CDKN2A and MC1R genes as an early predisposing event in melanoma and non melanoma skin cancer</t>
  </si>
  <si>
    <t>Clathrin light chains are required for the gyrating-clathrin recycling pathway and thereby promote cell migration</t>
  </si>
  <si>
    <t>Analyses of the similarity and difference of global gene expression profiles in cortex regions of three neurodegenerative diseases: sporadic Creutzfeldt-Jakob disease (sCJD), fatal familial insomnia (FFI), and Alzheimer's disease (AD)</t>
  </si>
  <si>
    <t>Cytoprotective effect of selective small-molecule caspase inhibitors against staurosporine-induced apoptosis</t>
  </si>
  <si>
    <t>Quantitative proteomic analysis identifies targets and pathways of a 2-aminobenzamide HDAC inhibitor in Friedreich's ataxia patient iPSC-derived neural stem cells</t>
  </si>
  <si>
    <t>Gene expression changes consistent with neuroAIDS and impaired working memory in HIV-1 transgenic rats</t>
  </si>
  <si>
    <t>Differential hippocampal gene expression and pathway analysis in an etiology-based mouse model of major depressive disorder</t>
  </si>
  <si>
    <t>Safety, pharmacokinetics, pharmacogenomics and QT concentration-effect modelling of the SirT1 inhibitor selisistat in healthy volunteers</t>
  </si>
  <si>
    <t>Transcriptomics study of neurodegenerative disease: emphasis on synaptic dysfunction mechanism in Alzheimer's disease</t>
  </si>
  <si>
    <t>Systems genomics evaluation of the SH-SY5Y neuroblastoma cell line as a model for Parkinson's disease</t>
  </si>
  <si>
    <t>Prevalent polymorphism in thyroid hormone-activating enzyme leaves a genetic fingerprint that underlies associated clinical syndromes</t>
  </si>
  <si>
    <t>Convergence and divergence of genetic and modular networks between diabetes and breast cancer</t>
  </si>
  <si>
    <t>Transcriptomics of maternal and fetal membranes can discriminate between gestational-age matched preterm neonates with and without cognitive impairment diagnosed at 18-24 months</t>
  </si>
  <si>
    <t>Genetic analysis of genes causing hypertension and stroke in spontaneously hypertensive rats: Gene expression profiles in the kidneys</t>
  </si>
  <si>
    <t>T1-11 and JMF1907 ameliorate polyglutamine-expanded ataxin-3-induced neurodegeneration, transcriptional dysregulation and ataxic symptom in the SCA3 transgenic mouse</t>
  </si>
  <si>
    <t>Low HIP1R mRNA and protein expression are associated with worse survival in diffuse large B-cell lymphoma patients treated with R-CHOP</t>
  </si>
  <si>
    <t>Radiation-Induced Alteration of the Brain Proteome: Understanding the Role of the Sirtuin 2 Deacetylase in a Murine Model</t>
  </si>
  <si>
    <t>The Effect of Statins on Blood Gene Expression in COPD</t>
  </si>
  <si>
    <t>Global Transcriptome Analysis of the Tentacle of the Jellyfish Cyanea capillata Using Deep Sequencing and Expressed Sequence Tags: Insight into the Toxin- and Degenerative Disease-Related Transcripts</t>
  </si>
  <si>
    <t>Epigenome-wide effects of vitamin D and their impact on the transcriptome of human monocytes involve CTCF</t>
  </si>
  <si>
    <t>Identification of chemicals that mimic transcriptional changes associated with autism, brain aging and neurodegeneration</t>
  </si>
  <si>
    <t>KeyPathwayMinerWeb: online multi-omics network enrichment</t>
  </si>
  <si>
    <t>Gene expression profiling of midbrain dopamine neurons upon gestational nicotine exposure</t>
  </si>
  <si>
    <t>Custom Gene Capture and Next-Generation Sequencing to Resolve Discordant ALK Status by FISH and IHC in Lung Adenocarcinoma</t>
  </si>
  <si>
    <t>Research Resource: A Reference Transcriptome for Constitutive Androstane Receptor and Pregnane X Receptor Xenobiotic Signaling</t>
  </si>
  <si>
    <t>Preservation Analysis of Macrophage Gene Coexpression Between Human and Mouse Identifies PARK2 as a Genetically Controlled Master Regulator of Oxidative Phosphorylation in Humans</t>
  </si>
  <si>
    <t>Laquinimod arrests experimental autoimmune encephalomyelitis by activating the aryl hydrocarbon receptor</t>
  </si>
  <si>
    <t>Chrysin exerts neuroprotective effects against 3-Nitropropionic acid induced behavioral despair-Mitochondrial dysfunction and striatal apoptosis via upregulating Bcl-2 gene and downregulating Bax-Bad genes in male wistar rats</t>
  </si>
  <si>
    <t>Emerging Putative Associations between Non-Coding RNAs and Protein-Coding Genes in Neuropathic Pain: Added Value from Reusing Microarray Data</t>
  </si>
  <si>
    <t>Foxa1 is essential for development and functional integrity of the subthalamic nucleus</t>
  </si>
  <si>
    <t>Neuroprotective effect of WIN55,212-2 against 3-nitropropionic acid-induced toxicity in the rat brain: involvement of CB1 and NMDA receptors</t>
  </si>
  <si>
    <t>Caenorhabditis elegans orthologs of human genes differentially expressed with age are enriched for determinants of longevity</t>
  </si>
  <si>
    <t>Prognostic significance of huntingtin interacting protein 1 expression on patients with acute myeloid leukemia</t>
  </si>
  <si>
    <t>Potential roles of microRNAs and their target genes in human multiple myeloma</t>
  </si>
  <si>
    <t>Disease-related gene module detection based on a multi-label propagation clustering algorithm</t>
  </si>
  <si>
    <t>Genome-Wide Profiling of miRNA and mRNA Expression in Alzheimer's Disease</t>
  </si>
  <si>
    <t>REST suppression mediates neural conversion of adult human fibroblasts via microRNA-dependent and -independent pathways</t>
  </si>
  <si>
    <t>Microarray analysis reveals key genes and pathways in Tetralogy of Fallot</t>
  </si>
  <si>
    <t>microRNA dysregulation in polyglutamine toxicity of TATA-box binding protein is mediated through STAT1 in mouse neuronal cells</t>
  </si>
  <si>
    <t>Integrated microarray analysis provided a new insight of the pathogenesis of Parkinson's disease</t>
  </si>
  <si>
    <t>ATP Binding Cassette Subfamily A Member 2 (ABCA2) Expression and Methylation are Associated with Alzheimer's Disease</t>
  </si>
  <si>
    <t>Effect of Kynurenic Acid on Pupae Viability of Drosophila melanogaster cinnabar and cardinal Eye Color Mutants with Altered Tryptophan-Kynurenine Metabolism</t>
  </si>
  <si>
    <t>Flexible Non-Negative Matrix Factorization to Unravel Disease-Related Genes</t>
  </si>
  <si>
    <t>Cerebellar lncRNA Expression Profile Analysis of SCA3/MJD Mice</t>
  </si>
  <si>
    <t>Transcriptomic differential lncRNA expression is involved in neuropathic pain in rat dorsal root ganglion after spared sciatic nerve injury</t>
  </si>
  <si>
    <t>REST overexpression in mice causes deficits in spontaneous locomotion</t>
  </si>
  <si>
    <t>Bioinformatics analysis of genes related to pathogenesis of major depression disorder</t>
  </si>
  <si>
    <t>Morphology, Migration, and Transcriptome Analysis of Schwann Cell Culture on Butterfly Wings with Different Surface Architectures</t>
  </si>
  <si>
    <t>Prognostic value and potential function of splicing events in prostate adenocarcinoma</t>
  </si>
  <si>
    <t>Expression and Localization of Huntingtin-Associated Protein 1 (HAP1) in the Human Digestive System</t>
  </si>
  <si>
    <t>Co-expression Network Analysis Revealing the Potential Regulatory Roles of lncRNAs in Alzheimer's Disease</t>
  </si>
  <si>
    <t>Gene expression patterns indicate that a high-fat-high-carbohydrate diet causes mitochondrial dysfunction in fish</t>
  </si>
  <si>
    <t>Use of genetic risks in pediatric organ transplantation listing decisions: A national survey</t>
  </si>
  <si>
    <t>Comparative Transcriptome Analysis of Unusual Localized Skin Laxity in Sika Deer ( Cervus nippon)</t>
  </si>
  <si>
    <t>Differentially expressed genes of the shrimp Marsupenaeus japonicus in response to infection by white spot syndrome virus or Vibrio alginolyticus</t>
  </si>
  <si>
    <t>Global proteomic profiling of the uniquely human CHRFAM7A gene in transgenic mouse brain</t>
  </si>
  <si>
    <t>Transcriptomic Analysis of Porcine Granulosa Cells Overexpressing Retinol Binding Protein 4</t>
  </si>
  <si>
    <t>Computational identification of key genes that may regulate gene expression reprogramming in Alzheimer's patients</t>
  </si>
  <si>
    <t>Effect of Huntingtin-associated Protein 1 Gene on Proliferation of Mouse Fibroblasts</t>
  </si>
  <si>
    <t>Novel BDNF-regulatory microRNAs in neurodegenerative disorders pathogenesis: An in silico study</t>
  </si>
  <si>
    <t>Transcriptome analysis reveals dysregulation of genes involved in oxidative phosphorylation in a murine model of retinopathy of prematurity</t>
  </si>
  <si>
    <t>FMN reduces Amyloid-β toxicity in yeast by regulating redox status and cellular metabolism</t>
  </si>
  <si>
    <t>Differential expression of nuclear genes encoding mitochondrial proteins from urban and rural populations in Morocco</t>
  </si>
  <si>
    <t>Injured adult neurons regress to an embryonic transcriptional growth state</t>
  </si>
  <si>
    <t>Polyglutamine protein in tumor cells sensitizes tumor cells to natural killer cell cytolysis</t>
  </si>
  <si>
    <t>Differential expression of skeletal muscle mitochondrial proteins in yak, dzo, and cattle: a proteomics-based study</t>
  </si>
  <si>
    <t>Meta-Analysis of the Alzheimer's Disease Human Brain Transcriptome and Functional Dissection in Mouse Models</t>
  </si>
  <si>
    <t>HIP1-ALK, a novel ALK fusion variant that responds to crizotinib</t>
  </si>
  <si>
    <t>Wilson Disease: Epigenetic effects of choline supplementation on phenotype and clinical course in a mouse model</t>
  </si>
  <si>
    <t>Analysis of the Circadian Regulation of Cancer Hallmarks by a Cross-Platform Study of Colorectal Cancer Time-Series Data Reveals an Association with Genes Involved in Huntington's Disease</t>
  </si>
  <si>
    <t>GM604 regulates developmental neurogenesis pathways and the expression of genes associated with amyotrophic lateral sclerosis</t>
  </si>
  <si>
    <t>Behavioral and transcriptome alterations in male and female mice with postnatal deletion of TrkB in dorsal striatal medium spiny neurons</t>
  </si>
  <si>
    <t>SUMO-Targeted Ubiquitin Ligases (STUbLs) Reduce the Toxicity and Abnormal Transcriptional Activity Associated With a Mutant, Aggregation-Prone Fragment of Huntingtin</t>
  </si>
  <si>
    <t>Development and application of a DNA microarray-based yeast two-hybrid system</t>
  </si>
  <si>
    <t>Reconciling differential gene expression data with molecular interaction networks</t>
  </si>
  <si>
    <t>The hnRNP-Htt axis regulates necrotic cell death induced by transcriptional repression through impaired RNA splicing</t>
  </si>
  <si>
    <t>Profiling the genome-wide landscape of tandem repeat expansions</t>
  </si>
  <si>
    <t>Identification of REST-regulated genes and pathways using a REST-targeted antisense approach</t>
  </si>
  <si>
    <t>Potential hippocampal genes and pathways involved in Alzheimer's disease: a bioinformatic analysis</t>
  </si>
  <si>
    <t>STRScan: targeted profiling of short tandem repeats in whole-genome sequencing data</t>
  </si>
  <si>
    <t>Search for SCA2 blood RNA biomarkers highlights Ataxin-2 as strong modifier of the mitochondrial factor PINK1 levels</t>
  </si>
  <si>
    <t>A Meta-Analysis of Alzheimer's Disease Brain Transcriptomic Data</t>
  </si>
  <si>
    <t>Proteomic Profiling in the Brain of CLN1 Disease Model Reveals Affected Functional Modules</t>
  </si>
  <si>
    <t>Bisphenol a Exposure in Utero Disrupts Hypothalamic Gene Expression Particularly Genes Suspected in Autism Spectrum Disorders and Neuron and Hormone Signaling</t>
  </si>
  <si>
    <t>CRISPRseek: a bioconductor package to identify target-specific guide RNAs for CRISPR-Cas9 genome-editing systems</t>
  </si>
  <si>
    <t>CRISPR babies: when will the world be ready?</t>
  </si>
  <si>
    <t>Transcriptome Profiling Reveals Novel Candidate Genes Related to Hippocampal Dysfunction in SREBP-1c Knockout Mice</t>
  </si>
  <si>
    <t>Unique molecular signature in mucolipidosis type IV microglia</t>
  </si>
  <si>
    <t>RNA-Seq blood transcriptome profiling in familial attention deficit and hyperactivity disorder (ADHD)</t>
  </si>
  <si>
    <t>Essential roles of mitochondrial biogenesis regulator Nrf1 in retinal development and homeostasis</t>
  </si>
  <si>
    <t>A lncRNA survey finds increases in neuroprotective LINC-PINT in Parkinson's disease substantia nigra</t>
  </si>
  <si>
    <t>Comparative Meta-Analysis of Transcriptomics Data during Cellular Senescence and In Vivo Tissue Ageing</t>
  </si>
  <si>
    <t>Examining the interactions of the splicing factor MBNL1 with target RNA sequences via a label-free, multiplex method</t>
  </si>
  <si>
    <t>Differential expression of miRNA 155 and miRNA 146a in Parkinson's disease patients</t>
  </si>
  <si>
    <t>Environmental enrichment alters protein expression as well as the proteomic response to cocaine in rat nucleus accumbens</t>
  </si>
  <si>
    <t>Corn dried distillers grains with solubles (cDDGS) in the diet of pigs change the expression of adipose genes that are potential therapeutic targets in metabolic and cardiovascular diseases</t>
  </si>
  <si>
    <t>Genome-wide RNAseq study of the molecular mechanisms underlying microglia activation in response to pathological tau perturbation in the rTg4510 tau transgenic animal model</t>
  </si>
  <si>
    <t>RNA-Seq transcriptomic profiling of primary murine microglia treated with LPS or LPS + IFNγ</t>
  </si>
  <si>
    <t>The FOXP2-Driven Network in Developmental Disorders and Neurodegeneration</t>
  </si>
  <si>
    <t>Human DNA tumor viruses generate alternative reading frame proteins through repeat sequence recoding</t>
  </si>
  <si>
    <t>microRNA Profiles in Parkinson's Disease Prefrontal Cortex</t>
  </si>
  <si>
    <t>Drug induces depression-like phenotypes and alters gene expression profiles in Drosophila</t>
  </si>
  <si>
    <t>RNA seq- and DEG-based comparison of developmental toxicity in fish embryos of two species exposed to Iranian heavy crude oil</t>
  </si>
  <si>
    <t>Gene expression profile in cardiovascular disease and preeclampsia: a meta-analysis of the transcriptome based on raw data from human studies deposited in Gene Expression Omnibus</t>
  </si>
  <si>
    <t>Developmentally coordinated extrinsic signals drive human pluripotent stem cell differentiation toward authentic DARPP-32+ medium-sized spiny neurons.</t>
  </si>
  <si>
    <t>Prediction of Metabolic Gene Biomarkers for Neurodegenerative Disease by an Integrated Network-Based Approach</t>
  </si>
  <si>
    <t>Dissecting the Molecular Mechanisms of Neurodegenerative Diseases through Network Biology</t>
  </si>
  <si>
    <t>CRISPR Genome Editing Technology and its Application in Genetic Diseases: A Review</t>
  </si>
  <si>
    <t>iSmaRT: a toolkit for a comprehensive analysis of small RNA-Seq data</t>
  </si>
  <si>
    <t>Common dysregulation network in the human prefrontal cortex underlies two neurodegenerative diseases</t>
  </si>
  <si>
    <t>Investigating RNA editing in deep transcriptome datasets with REDItools and REDIportal</t>
  </si>
  <si>
    <t>Netboost: Boosting-supported Network Analysis Improves High-Dimensional Omics Prediction in Acute Myeloid Leukemia and Huntington's Disease</t>
  </si>
  <si>
    <t>Evaluation of logistic regression models and effect of covariates for case-control study in RNA-Seq analysis</t>
  </si>
  <si>
    <t>A Portal to Visualize Transcriptome Profiles in Mouse Models of Neurological Disorders</t>
  </si>
  <si>
    <t>Metastasis-suppressor transcript destabilization through TARBP2 binding of mRNA hairpins</t>
  </si>
  <si>
    <t>High throughput screening for inhibitors of REST in neural derivatives of human embryonic stem cells reveals a chemical compound that promotes expression of neuronal genes</t>
  </si>
  <si>
    <t>Huntington's disease pattern of transcriptional dysregulation in the absence of mutant huntingtin is produced by knockout of neuronal GLT-1</t>
  </si>
  <si>
    <t>Correction: RNA Sequence Analysis of Human Huntington Disease Brain Reveals an Extensive Increase in Inflammatory and Developmental Gene Expression</t>
  </si>
  <si>
    <t>Erratum/Superseries</t>
  </si>
  <si>
    <t>Correction to: Progerin-Induced Transcriptional Changes in Huntington's Disease Human Pluripotent Stem Cell-Derived Neurons</t>
  </si>
  <si>
    <t>RNA Sequence Analysis of Human Huntington Disease Brain Reveals an Extensive Increase in Inflammatory and Developmental Gene Expression</t>
  </si>
  <si>
    <t>Role of Phosphorylated Tau and Glucose Synthase Kinase 3 Beta in Huntington's Disease Progression</t>
  </si>
  <si>
    <t>Review</t>
  </si>
  <si>
    <t>Transcriptional dysregulation in Huntington's Disease. The role in pathogenesis and potency for pharmacological targeting</t>
  </si>
  <si>
    <t>Epigenetic modifications as novel therapeutic targets for Huntington's disease</t>
  </si>
  <si>
    <t>Therapeutic and Mechanistic effects of Curcumin in Huntington's disease</t>
  </si>
  <si>
    <t>Mouse models rarely mimic the transcriptome of human neurodegenerative diseases: A systematic bioinformatics-based critique of preclinical models</t>
  </si>
  <si>
    <t>Different anaylsis of same data</t>
  </si>
  <si>
    <t>An Effective Method to Identify Shared Pathways and Common Factors among Neurodegenerative Diseases</t>
  </si>
  <si>
    <t>Systems Genetic Analyses Highlight a TGFβ-FOXO3 Dependent Striatal Astrocyte Network Conserved across Species and Associated with Stress, Sleep, and Huntington's Disease</t>
  </si>
  <si>
    <t>Common disease signatures from gene expression analysis in Huntington's disease human blood and brain</t>
  </si>
  <si>
    <t>Integration of targeted metabolomics and transcriptomics identifies deregulation of phosphatidylcholine metabolism in Huntington's disease peripheral blood samples</t>
  </si>
  <si>
    <t>Equilibrative nucleoside transporter ENT1 as a biomarker of Huntington disease</t>
  </si>
  <si>
    <t xml:space="preserve">Identification of differentially expressed genes and regulatory relationships in Huntington's disease by bioinformatics analysis </t>
  </si>
  <si>
    <t>Transcriptional regulatory networks underlying gene expression changes in Huntington's disease</t>
  </si>
  <si>
    <t>High-Throughput Functional Analysis Distinguishes Pathogenic, Nonpathogenic, and Compensatory Transcriptional Changes in Neurodegeneration</t>
  </si>
  <si>
    <t>Genetic cooperativity in multi-layer networks implicates cell survival and senescence in the striatum of Huntington's disease mice synchronous to symptoms</t>
  </si>
  <si>
    <t>Identify Huntington's disease associated genes based on restricted Boltzmann machine with RNA-seq data</t>
  </si>
  <si>
    <t>The Role of H3K4me3 in Transcriptional Regulation Is Altered in Huntington's Disease</t>
  </si>
  <si>
    <t>Combining feature selection and shape analysis uncovers precise rules for miRNA regulation in Huntington's disease mice</t>
  </si>
  <si>
    <t>Ensemble Consensus-Guided Unsupervised Feature Selection to Identify Huntington's Disease-Associated Genes</t>
  </si>
  <si>
    <t>Identification of common coexpression modules based on quantitative network comparison</t>
  </si>
  <si>
    <t>Mutant Huntingtin Affects Diabetes and Alzheimer's Markers in Human and Cell Models of Huntington's Disease</t>
  </si>
  <si>
    <t>HDNetDB: A Molecular Interaction Database for Network-Oriented Investigations into Huntington's Disease</t>
  </si>
  <si>
    <t>Pridopidine activates neuroprotective pathways impaired in Huntington Disease</t>
  </si>
  <si>
    <t>A common gene expression signature in Huntington's disease patient brain regions</t>
  </si>
  <si>
    <t>Components of the endocannabinoid and dopamine systems are dysregulated in Huntington's disease: analysis of publicly available microarray datasets</t>
  </si>
  <si>
    <t>Brain Regions Showing White Matter Loss in Huntington's Disease Are Enriched for Synaptic and Metabolic Genes</t>
  </si>
  <si>
    <t>A comparative system-level analysis of the neurodegenerative diseases</t>
  </si>
  <si>
    <t>MSH3 modifies somatic instability and disease severity in Huntington's and myotonic dystrophy type 1</t>
  </si>
  <si>
    <t>Quantitative Proteomic Analysis Reveals Similarities between Huntington's Disease (HD) and Huntington's Disease-Like 2 (HDL2) Human Brains</t>
  </si>
  <si>
    <t>Bioinformatic analysis of microRNA expression in Huntington's disease</t>
  </si>
  <si>
    <t>The Potential Regulatory Mechanisms of miR-196a in Huntington's Disease through Bioinformatic Analyses</t>
  </si>
  <si>
    <t>Specific promoter deacetylation of histone H3 is conserved across mouse models of Huntington's disease in the absence of bulk changes</t>
  </si>
  <si>
    <t>Cell-Type-Specific Gene Expression Profiling in Adult Mouse Brain Reveals Normal and Disease-State Signatures</t>
  </si>
  <si>
    <t>Evidence for a Pan-Neurodegenerative Disease Response in Huntington's and Parkinson's Disease Expression Profiles</t>
  </si>
  <si>
    <t>Soluble Oligomers of PolyQ-Expanded Huntingtin Target a Multiplicity of Key Cellular Factors</t>
  </si>
  <si>
    <t>Non-RNA</t>
  </si>
  <si>
    <t>Proteomics of Huntington's disease-affected human embryonic stem cells reveals an evolving pathology involving mitochondrial dysfunction and metabolic disturbances</t>
  </si>
  <si>
    <t>Oxytocin selectively modulates brain processing of disgust in Huntington's disease gene carriers</t>
  </si>
  <si>
    <t>Spatiotemporal Proteomic Profiling of Huntington's Disease Inclusions Reveals Widespread Loss of Protein Function</t>
  </si>
  <si>
    <t>Hdac4 Interactions in Huntington's Disease Viewed Through the Prism of Multiomics</t>
  </si>
  <si>
    <t>Deterioration of mitochondrial bioenergetics and ultrastructure impairment in skeletal muscle of a transgenic minipig model in the early stages of Huntington's disease</t>
  </si>
  <si>
    <t>Mutant huntingtin fails to directly impair brain mitochondria</t>
  </si>
  <si>
    <t>Therapeutic Effects of Anthocyanins and Environmental Enrichment in R6/1 Huntington's Disease Mice</t>
  </si>
  <si>
    <t>Genome-wide increase in histone H2A ubiquitylation in a mouse model of Huntington's disease</t>
  </si>
  <si>
    <t>A novel method for detecting 7-methyl guanine reveals aberrant methylation levels in Huntington disease</t>
  </si>
  <si>
    <t>HTRF analysis of soluble huntingtin in PHAROS PBMCs</t>
  </si>
  <si>
    <t>Human striatum remodelling after neurotransplantation in Huntington's disease</t>
  </si>
  <si>
    <t>Relationship of Mediterranean diet and caloric intake to phenoconversion in Huntington disease</t>
  </si>
  <si>
    <t>Inhibition of Aggregation of Mutant Huntingtin by Nucleic Acid Aptamers In Vitro and in a Yeast Model of Huntington's Disease</t>
  </si>
  <si>
    <t>Comparative study of naturally occurring huntingtin fragments in Drosophila points to exon 1 as the most pathogenic species in Huntington's disease</t>
  </si>
  <si>
    <t>TR-FRET Assays for Endogenous Huntingtin Protein Level in Mouse Cells</t>
  </si>
  <si>
    <t>Curcumin modulates cell death and is protective in Huntington's disease model</t>
  </si>
  <si>
    <t>Adipogenic Differentiation of Bone Marrow-Derived Mesenchymal Stem Cells in Pig Transgenic Model Expressing Human Mutant Huntingtin</t>
  </si>
  <si>
    <t>Detailed analysis of HTT repeat elements in human blood using targeted amplification-free long-read sequencing</t>
  </si>
  <si>
    <t xml:space="preserve">Significantly differential diffusion of neuropathological aggregates in the brain of transgenic mice carrying N-terminal mutant huntingtin fused with green fluorescent protein.  </t>
  </si>
  <si>
    <t>Huntington's Disease Protein Huntingtin Associates with its own mRNA</t>
  </si>
  <si>
    <t>miR-10b-5p expression in Huntington's disease brain relates to age of onset and the extent of striatal involvement</t>
  </si>
  <si>
    <t>Delayed Cell Cycle Progression in STHdh(Q111)/Hdh(Q111) Cells, a Cell Model for Huntington's Disease Mediated by microRNA-19a, microRNA-146a and microRNA-432</t>
  </si>
  <si>
    <t>Non-coding RNA Neat1 and Abhd11os expressions are dysregulated in medium spiny neurons of Huntington disease model mice</t>
  </si>
  <si>
    <t>Altered enhancer transcription underlies Huntington's disease striatal transcriptional signature</t>
  </si>
  <si>
    <t>Circulating microRNAs in Huntington's disease: Emerging mediators in metabolic impairment</t>
  </si>
  <si>
    <t>Novel microRNA discovery using small RNA sequencing in post-mortem human brain</t>
  </si>
  <si>
    <t>Altered Levels of Long NcRNAs Meg3 and Neat1 in Cell And Animal Models Of Huntington's Disease</t>
  </si>
  <si>
    <t>The long non-coding RNA NEAT1 is elevated in polyglutamine repeat expansion diseases and protects from disease gene-dependent toxicities</t>
  </si>
  <si>
    <t>MicroRNA signatures of endogenous Huntingtin CAG repeat expansion in mice</t>
  </si>
  <si>
    <t>microRNA-128a dysregulation in transgenic Huntington's disease monkeys</t>
  </si>
  <si>
    <t>MicroRNAs located in the Hox gene clusters are implicated in huntington's disease pathogenesis</t>
  </si>
  <si>
    <t>Evidence of Extensive Alternative Splicing in Post Mortem Human Brain HTT Transcription by mRNA-seq</t>
  </si>
  <si>
    <t>AAV5-miHTT Lowers Huntingtin mRNA and Protein without Off-Target Effects in Patient-Derived Neuronal Cultures and Astrocytes</t>
  </si>
  <si>
    <t>HTT knockout/-down</t>
  </si>
  <si>
    <t>HTT-lowering reverses Huntington's disease immune dysfunction caused by NFκB pathway dysregulation</t>
  </si>
  <si>
    <t>Peripheral huntingtin silencing does not ameliorate central signs of disease in the B6.HttQ111/+ mouse model of Huntington's disease</t>
  </si>
  <si>
    <t>Reversal of Phenotypic Abnormalities by CRISPR/Cas9-Mediated Gene Correction in Huntington Disease Patient-Derived Induced Pluripotent Stem Cells</t>
  </si>
  <si>
    <t>Neuroprotective effects of PPAR-γ agonist rosiglitazone in N171-82Q mouse model of Huntington's disease</t>
  </si>
  <si>
    <t>Treatment</t>
  </si>
  <si>
    <t>PPAR-δ is repressed in Huntington's disease, is required for normal neuronal function and can be targeted therapeutically</t>
  </si>
  <si>
    <t>Myostatin inhibition prevents skeletal muscle pathophysiology in Huntington's disease mice</t>
  </si>
  <si>
    <t>Large-scale transcriptomic analysis reveals that pridopidine reverses aberrant gene expression and activates neuroprotective pathways in the YAC128 HD mouse</t>
  </si>
  <si>
    <t xml:space="preserve">PPARδ activation by bexarotene promotes neuroprotection by restoring bioenergetic and quality control homeostasis </t>
  </si>
  <si>
    <t>Antisense oligonucleotide-mediated correction of transcriptional dysregulation is correlated with behavioral benefits in the YAC128 mouse model of Huntington's disease</t>
  </si>
  <si>
    <t>Cell-Specific Deletion of PGC-1α from Medium Spiny Neurons Causes Transcriptional Alterations and Age-Related Motor Impairment</t>
  </si>
  <si>
    <t>Epigenetic dysregulation of hairy and enhancer of split 4 (HES4) is associated with striatal degeneration in postmortem Huntington brains</t>
  </si>
  <si>
    <t>CYP46A1 gene therapy deciphers the role of brain cholesterol metabolism in Huntington's disease</t>
  </si>
  <si>
    <t xml:space="preserve">Systematic genetic interaction studies identify histone demethylase Utx as potential target for ameliorating Huntington's disease </t>
  </si>
  <si>
    <t>Treatment with JQ1, a BET bromodomain inhibitor, is selectively detrimental to R6/2 Huntington's disease mice</t>
  </si>
  <si>
    <t>CTIP2-Regulated Reduction in PKA-Dependent DARPP32 Phosphorylation in Human Medium Spiny Neurons: Implications for Huntington Disease</t>
  </si>
  <si>
    <t>Transcriptional profiles for distinct aggregation states of mutant Huntingtin exon 1 protein unmask new Huntington's disease pathways</t>
  </si>
  <si>
    <t>The striatal kinase DCLK3 produces neuroprotection against mutant huntingtin</t>
  </si>
  <si>
    <t>Reducing Astrocyte Calcium Signaling In Vivo Alters Striatal Microcircuits and Causes Repetitive Behavior</t>
  </si>
  <si>
    <t>Early pridopidine treatment improves behavioral and transcriptional deficits in YAC128 Huntington disease mice</t>
  </si>
  <si>
    <t>In vivo delivery of DN:REST improves transcriptional changes of REST-regulated genes in HD mice.</t>
  </si>
  <si>
    <t>Binding of the repressor complex REST-mSIN3b by small molecules restores neuronal gene transcription in Huntington's disease models</t>
  </si>
  <si>
    <t>Early down-regulation of PKCδ as a pro-survival mechanism in Huntington's disease</t>
  </si>
  <si>
    <t>Cytotoxicity of mutant huntingtin fragment in yeast can be modulated by the expression level of wild type huntingtin fragment</t>
  </si>
  <si>
    <t>FAN1 modifies Huntington's disease progression by stabilizing the expanded HTT CAG repeat</t>
  </si>
  <si>
    <t>Metabotropic glutamate receptor 5 knockout promotes motor and biochemical alterations in a mouse model of Huntington's disease</t>
  </si>
  <si>
    <t>A Phenotypic Screening Assay for Modulators of Huntingtin-Induced Transcriptional Dysregulation</t>
  </si>
  <si>
    <t>Progerin-Induced Transcriptional Changes in Huntington's Disease Human Pluripotent Stem Cell-Derived Neurons</t>
  </si>
  <si>
    <t>In vivo identification of therapeutic constructs from pooled candidates in HD model mice</t>
  </si>
  <si>
    <t>Hippo Signaling Pathway Dysregulation in Human Huntington's Disease Brain and Neuronal Stem Cells</t>
  </si>
  <si>
    <t>MeCP2: a novel Huntingtin interactor</t>
  </si>
  <si>
    <t>Interleukin-6 deficiency exacerbates Huntington's disease model phenotypes</t>
  </si>
  <si>
    <t>Transcriptional dysregulation of inflammatory/immune pathways after active vaccination against Huntington's disease</t>
  </si>
  <si>
    <t>Comparative transcriptomics of choroid plexus in Alzheimer's disease, frontotemporal dementia and Huntington's disease: implications for CSF homeostasis</t>
  </si>
  <si>
    <t>Microarray</t>
  </si>
  <si>
    <t>Dominant effects of the Huntington's disease HTT CAG repeat length are captured in gene-expression data sets by a continuous analysis mathematical modeling strategy</t>
  </si>
  <si>
    <t>High resolution time-course mapping of early transcriptomic, molecular and cellular phenotypes in Huntington's disease CAG knock-in mice across multiple genetic backgrounds</t>
  </si>
  <si>
    <t>The dynamics of early-state transcriptional changes and aggregate formation in a Huntington's disease cell model</t>
  </si>
  <si>
    <t>Transcriptomic Biomarkers for Huntington's Disease: Are Gene Expression Signatures in Whole Blood Reliable Biomarkers?</t>
  </si>
  <si>
    <t>FACS-array-based cell purification yields a specific transcriptome of striatal medium spiny neurons in a murine Huntington disease model</t>
  </si>
  <si>
    <t>Omics analysis of mouse brain models of human diseases</t>
  </si>
  <si>
    <t>Longitudinal transcriptomic dysregulation in the peripheral blood of transgenic Huntington's disease monkeys</t>
  </si>
  <si>
    <t>Early alteration of epigenetic-related transcription in Huntington's disease mouse models</t>
  </si>
  <si>
    <t>Similar striatal gene expression profiles in the striatum of the YAC128 and HdhQ150 mouse models of Huntington's disease are not reflected in mutant Huntingtin inclusion prevalence</t>
  </si>
  <si>
    <t>Analysis of White Adipose Tissue Gene Expression Reveals CREB1 Pathway Altered in Huntington's Disease</t>
  </si>
  <si>
    <t>Cardiac Dysfunction in the BACHD Mouse Model of Huntington's Disease</t>
  </si>
  <si>
    <t>SMAD transcription factors are altered in cell models of HD and regulate HTT expression</t>
  </si>
  <si>
    <t>Dysregulation of gene expression in the striatum of BACHD rats expressing full-length mutant huntingtin and associated abnormalities on molecular and protein levels</t>
  </si>
  <si>
    <t>Whole gene expression profile in blood reveals multiple pathways deregulation in R6/2 mouse model</t>
  </si>
  <si>
    <t>Gene expression profile in fibroblasts of Huntington's disease patients and controls</t>
  </si>
  <si>
    <t>The Wnt receptor Ryk reduces neuronal and cell survival capacity by repressing FOXO activity during the early phases of mutant huntingtin pathogenicity</t>
  </si>
  <si>
    <t>Common mechanisms in neurodegeneration and neuroinflammation: a BrainNet Europe gene expression microarray study</t>
  </si>
  <si>
    <t>Genomic landscape of transcriptional and epigenetic dysregulation in early onset polyglutamine disease</t>
  </si>
  <si>
    <t>The cytokine and endocannabinoid systems are co-regulated by NF-κB p65/RelA in cell culture and transgenic mouse models of Huntington's disease and in striatal tissue from Huntington's disease patients</t>
  </si>
  <si>
    <t>Non-RNA-seq</t>
  </si>
  <si>
    <t>Large-scale phenome analysis defines a behavioral signature for Huntington's disease genotype in mice</t>
  </si>
  <si>
    <t>Transcriptional Assessment of Striatal mRNAs as Valid Biomarkers of Disease Progression in Three Mouse Models of Huntington's Disease</t>
  </si>
  <si>
    <t>Skeletal muscle atrophy in R6/2 mice - altered circulating skeletal muscle markers and gene expression profile changes</t>
  </si>
  <si>
    <t>Reference genes selection for transcriptional profiling in blood of HD patients and R6/2 mice</t>
  </si>
  <si>
    <t>Protection by dietary restriction in the YAC128 mouse model of Huntington's disease: Relation to genes regulating histone acetylation and HTT</t>
  </si>
  <si>
    <t>Differential proteomic and genomic profiling of mouse striatal cell model of Huntington's disease and control; probable implications to the disease biology</t>
  </si>
  <si>
    <t>Astrocytes are key but indirect contributors to the development of the symptomatology and pathophysiology of Huntington's disease</t>
  </si>
  <si>
    <t>Htt CAG repeat expansion confers pleiotropic gains of mutant huntingtin function in chromatin regulation</t>
  </si>
  <si>
    <t>DEG not available</t>
  </si>
  <si>
    <t>Epigenetic regulation of cholinergic receptor M1 (CHRM1) by histone H3K9me3 impairs Ca(2+) signaling in Huntington's disease</t>
  </si>
  <si>
    <t>Transcriptional correlates of the pathological phenotype in a Huntington's disease mouse model</t>
  </si>
  <si>
    <t>Huntington's disease biomarker progression profile identified by transcriptome sequencing in peripheral blood</t>
  </si>
  <si>
    <t>Real-time imaging of Huntingtin aggregates diverting target search and gene transcription</t>
  </si>
  <si>
    <t>Allelic series of Huntington's disease knock-in mice reveals expression discorrelates</t>
  </si>
  <si>
    <t>Huntington's disease blood and brain show a common gene expression pattern and share an immune signature with Alzheimer's disease</t>
  </si>
  <si>
    <t>Environment-dependent striatal gene expression in the BACHD rat model for Huntington disease</t>
  </si>
  <si>
    <t>Striatal neurons directly converted from Huntington's disease patient fibroblasts recapitulate age-associated disease phenotypes</t>
  </si>
  <si>
    <t>Single-nucleus RNA-seq identifies Huntington disease astrocyte states</t>
  </si>
  <si>
    <t>Neuronal identity genes regulated by super-enhancers are preferentially down-regulated in the striatum of Huntington's disease mice</t>
  </si>
  <si>
    <t>Motivational, proteostatic and transcriptional deficits precede synapse loss, gliosis and neurodegeneration in the B6.Htt Q111/+ model of Huntington's disease</t>
  </si>
  <si>
    <t>Huntington's Disease iPSC-Derived Brain Microvascular Endothelial Cells Reveal WNT-Mediated Angiogenic and Blood-Brain Barrier Deficits</t>
  </si>
  <si>
    <t>The role of Twist1 in mutant huntingtin-induced transcriptional alterations and neurotoxicity</t>
  </si>
  <si>
    <t>Human ESC-Derived Chimeric Mouse Models of Huntington's Disease Reveal Cell-Intrinsic Defects in Glial Progenitor Cell Differentiation</t>
  </si>
  <si>
    <t>Platelet abnormalities in Huntington's disease</t>
  </si>
  <si>
    <t>Intrinsic mutant HTT-mediated defects in oligodendroglia cause myelination deficits and behavioral abnormalities in Huntington disease</t>
  </si>
  <si>
    <t>Aberrant Development Corrected in Adult-Onset Huntington's Disease iPSC-Derived Neuronal Cultures via WNT Signaling Modulation</t>
  </si>
  <si>
    <t>Targeting H3K4 trimethylation in Huntington disease</t>
  </si>
  <si>
    <t>Dysfunction of the CNS-heart axis in mouse models of Huntington's disease</t>
  </si>
  <si>
    <t>Genomic Analysis Reveals Disruption of Striatal Neuronal Development and Therapeutic Targets in Human Huntington's Disease Neural Stem Cells</t>
  </si>
  <si>
    <t>Potential molecular consequences of transgene integration: The R6/2 mouse example</t>
  </si>
  <si>
    <t>Human Huntington's Disease iPSC-Derived Cortical Neurons Display Altered Transcriptomics, Morphology, and Maturation</t>
  </si>
  <si>
    <t>Unbiased Profiling of Isogenic Huntington Disease hPSC-Derived CNS and Peripheral Cells Reveals Strong Cell-Type Specificity of CAG Length Effects</t>
  </si>
  <si>
    <t>The caudate nucleus undergoes dramatic and unique transcriptional changes in human prodromal Huntington's disease brain</t>
  </si>
  <si>
    <t>Chromatin accessibility and transcription dynamics during in vitro astrocyte differentiation of Huntington's Disease Monkey pluripotent stem cells</t>
  </si>
  <si>
    <t>Early epigenomic and transcriptional changes reveal Elk-1 transcription factor as a therapeutic target in Huntington's disease</t>
  </si>
  <si>
    <t>Genome-wide In Vivo CNS Screening Identifies Genes that Modify CNS Neuronal Survival and mHTT Toxicity</t>
  </si>
  <si>
    <t>RNA-Seq of Huntington's disease patient myeloid cells reveals innate transcriptional dysregulation associated with proinflammatory pathway activation</t>
  </si>
  <si>
    <t>Transcriptome sequencing reveals aberrant alternative splicing in Huntington's disease</t>
  </si>
  <si>
    <t>Brain urea increase is an early Huntington's disease pathogenic event observed in a prodromal transgenic sheep model and HD cases</t>
  </si>
  <si>
    <t>Identification of Altered Developmental Pathways in Human Juvenile HD iPSC With 71Q and 109Q Using Transcriptome Profiling</t>
  </si>
  <si>
    <t>Developmental alterations in Huntington's disease neural cells and pharmacological rescue in cells and mice</t>
  </si>
  <si>
    <t>Integrated genomics and proteomics define huntingtin CAG length-dependent networks in mice</t>
  </si>
  <si>
    <t>Cell Type-Specific Transcriptomics Reveals that Mutant Huntingtin Leads to Mitochondrial RNA Release and Neuronal Innate Immune Activation</t>
  </si>
  <si>
    <t>RNA isoform / noncoding RNA</t>
  </si>
  <si>
    <t>Exclusion</t>
  </si>
  <si>
    <t>Organism</t>
  </si>
  <si>
    <t>Accession</t>
  </si>
  <si>
    <t>ID</t>
  </si>
  <si>
    <t>Comparative Transcriptomics of Choroid Plexus in Alzheimer's Disease, Huntington's Disease and Frontotemporal Dementia: Implications for CSF Homeostasis and Dynamics</t>
  </si>
  <si>
    <t>Homo sapiens (Taxonomy ID 9606)</t>
  </si>
  <si>
    <t>PRJNA433420</t>
  </si>
  <si>
    <t>Gene expression from embryoid bodies derived from HBG3 HB9 ES cells exposed to serum from a murine Huntington's disease model</t>
  </si>
  <si>
    <t>Mus musculus (Taxonomy ID 10090)</t>
  </si>
  <si>
    <t>PRJNA378552</t>
  </si>
  <si>
    <t>Genome-wide analysis of RARβ transcriptional targets in mouse striatum links retinoic acid signaling with Huntington’s disease and other neurodegenerative disorders</t>
  </si>
  <si>
    <t>PRJNA280843</t>
  </si>
  <si>
    <t>miRNA Expression from Cerebrospinal Fluid (CSF) from Prodromal Huntington Disease Patients</t>
  </si>
  <si>
    <t>PRJNA631401</t>
  </si>
  <si>
    <t>Differential expression analysis of miRNAs expressed in blood and CSF of Huntington's disease [miRNA array]</t>
  </si>
  <si>
    <t>PRJNA427131</t>
  </si>
  <si>
    <t>Differential expression analysis of miRNAs expressed in blood and CSF of Huntington's disease [miRNA-seq]</t>
  </si>
  <si>
    <t>PRJNA427129</t>
  </si>
  <si>
    <t>Transcriptome profiling in knock-in mouse models of Huntington's disease [Liver_miRNA]</t>
  </si>
  <si>
    <t>PRJNA313923</t>
  </si>
  <si>
    <t>Transcriptome profiling in knock-in mouse models of Huntington's disease [Striatum_miRNA]</t>
  </si>
  <si>
    <t>PRJNA313922</t>
  </si>
  <si>
    <t>Transcriptome profiling in knock-in mouse models of Huntington's disease [Cerebellum_miRNA]</t>
  </si>
  <si>
    <t>PRJNA313916</t>
  </si>
  <si>
    <t>Transcriptome profiling in knock-in mouse models of Huntington's disease [Cortex_miRNA]</t>
  </si>
  <si>
    <t>PRJNA313915</t>
  </si>
  <si>
    <t>Transcriptome profiling in knock-in mouse models of Huntington's disease [gonadal adipose miRNA]</t>
  </si>
  <si>
    <t>PRJNA308527</t>
  </si>
  <si>
    <t>Transcriptome profiling in knock-in mouse models of Huntington's disease [Hippocampus_miRNA]</t>
  </si>
  <si>
    <t>PRJNA297189</t>
  </si>
  <si>
    <t>PRJNA297187</t>
  </si>
  <si>
    <t>Discovery of novel isoforms of Huntingtin reveals a new hominid-specific exon</t>
  </si>
  <si>
    <t>PRJNA277912</t>
  </si>
  <si>
    <t>PRJNA274990</t>
  </si>
  <si>
    <t>PRJNA274988</t>
  </si>
  <si>
    <t>PRJNA274986</t>
  </si>
  <si>
    <t>miRNA-seq expression profiling of Huntington's Disease and neurologically normal human post-mortem prefrontal cortex (BA9) brain samples</t>
  </si>
  <si>
    <t>PRJNA272617</t>
  </si>
  <si>
    <t>RNA-seq of micro RNAs (miRNAs) in Human prefrontal cortex to identify differentially expressed miRNAs between Huntington's Disease and control brain samples</t>
  </si>
  <si>
    <t>PRJEB5212</t>
  </si>
  <si>
    <t>Expression of miR-196a in Huntington's disease transgenic (HD) mice</t>
  </si>
  <si>
    <t>PRJNA205896</t>
  </si>
  <si>
    <t>Cynomolgus macaques treated with Divalent-siRNA (Di-siRNA) targeting Huntingtin gene</t>
  </si>
  <si>
    <t>Macaca fascicularis (Taxonomy ID 9541)</t>
  </si>
  <si>
    <t>PRJNA534060</t>
  </si>
  <si>
    <t>Astrocyte molecular signatures during Huntington’s disease progression and following huntingtin lowering with zinc finger protein transcriptional repressors</t>
  </si>
  <si>
    <t>PRJNA513983</t>
  </si>
  <si>
    <t>Comparison of scAAV9-CßA and scAAV9-U6 driven artificial miRNAs targeting human huntingtin</t>
  </si>
  <si>
    <t>PRJNA381487</t>
  </si>
  <si>
    <t>Peripheral huntingtin silencing does not ameliorate central signs of disease in the B6.HttQ111/+ mouse model of Huntington’s disease</t>
  </si>
  <si>
    <t>PRJNA380671</t>
  </si>
  <si>
    <t>Transcriptional profiling of mouse embryonic stem cells without Huntingtin (Htt)</t>
  </si>
  <si>
    <t>PRJNA358743</t>
  </si>
  <si>
    <t>Gene expression profiles in the striatum of the R6/2 mouse model of Huntington's disease injected with LNA-oligonucleotides complementary to the CAG repeats (LNA-CTG)</t>
  </si>
  <si>
    <t>PRJNA336269</t>
  </si>
  <si>
    <t>N17 Modifies Mutant Huntingtin Nuclear Pathogenesis and Severity of Disease in HD BAC Transgenic Mice</t>
  </si>
  <si>
    <t>PRJNA270867</t>
  </si>
  <si>
    <t>GENETIC CORRECTION OF HUNTINGTON'S DISEASE PHENOTYPES IN INDUCED PLURIPOTENT STEM CELLS</t>
  </si>
  <si>
    <t>PRJNA161539</t>
  </si>
  <si>
    <t>Elucidating a normal function of huntingtin by analysis of huntingtin-null mouse embryonic fibroblasts</t>
  </si>
  <si>
    <t>PRJNA106931</t>
  </si>
  <si>
    <t>CSF1R inhibitor-mediated microglial depletion prevents reductions in striatal volume, extracellular matrix alterations, and perineuronal net loss in a mouse model of Huntington’s disease</t>
  </si>
  <si>
    <t>PRJNA561404</t>
  </si>
  <si>
    <t>Transcriptional correlates of pathological phenotype in a Huntington’s disease mouse model</t>
  </si>
  <si>
    <t>PRJNA557238</t>
  </si>
  <si>
    <t>Mechanism suppressing H3K9 trimethylation in pluripotent stem cells and its demise by polyQ-expanded huntingtin mutations [RNA-seq]</t>
  </si>
  <si>
    <t>PRJNA484389</t>
  </si>
  <si>
    <t>SUMO-targeted ubiquitin ligases (STUbLs) reduce the toxicity and abnormal transcriptional activity associated with a mutant, aggregation-prone fragment of huntingtin</t>
  </si>
  <si>
    <t>Saccharomyces cerevisiae (Taxonomy ID 4932)</t>
  </si>
  <si>
    <t>PRJNA476714</t>
  </si>
  <si>
    <t>The role of Twist1 in mutant huntingtin-induced transcriptional alterations</t>
  </si>
  <si>
    <t>PRJNA475260</t>
  </si>
  <si>
    <t>Progerin-induced transcriptional changes in Huntington's disease human pluripotent stem cells-derived neurons</t>
  </si>
  <si>
    <t>PRJNA437589</t>
  </si>
  <si>
    <t>PRJNA408232</t>
  </si>
  <si>
    <t>HSF1-dependent and -independent regulation of the mammalian in vivo heat shock response and its impairment in Huntington’s disease</t>
  </si>
  <si>
    <t>PRJNA377623</t>
  </si>
  <si>
    <t>Transcriptional profiling of cortex and striatal tissue following chronic dosing of PDE10A inhibitor PF-02545920 in a Q175 homozygous knock-in mouse model of Huntington’s disease</t>
  </si>
  <si>
    <t>PRJNA352400</t>
  </si>
  <si>
    <t>Myostatin inhibition prevents skeletal muscle pathophysiology in Huntington’s disease mice.</t>
  </si>
  <si>
    <t>PRJNA321381</t>
  </si>
  <si>
    <t>Expression data from a cell model of Huntington disease</t>
  </si>
  <si>
    <t>PRJNA309685</t>
  </si>
  <si>
    <t>Transcriptional dysregulation of inflammatory/immune pathways after active vaccination against Huntington’s disease</t>
  </si>
  <si>
    <t>PRJNA292125</t>
  </si>
  <si>
    <t>Euglycemic agent-mediated hypothalamic transcriptomic manipulation in the N171-82Q model of Huntington's disease is related to their physiological efficacy</t>
  </si>
  <si>
    <t>PRJNA171168</t>
  </si>
  <si>
    <t>Huntington disease protein accelerates tumour development and metastasis</t>
  </si>
  <si>
    <t>PRJNA138947</t>
  </si>
  <si>
    <t>The HDAC inhibitor 4b ameliorates the disease phenotype and transcriptional abnormalities in Huntington's disease transgenic mice</t>
  </si>
  <si>
    <t>PRJNA136765</t>
  </si>
  <si>
    <t>Inhibition of transglutaminase 2 mitigates transcriptional dysregulation in models of Huntington disease</t>
  </si>
  <si>
    <t>PRJNA126507</t>
  </si>
  <si>
    <t>Gene expression profiling of striatum in Huntington's disease model mouse</t>
  </si>
  <si>
    <t>PRJNA454481</t>
  </si>
  <si>
    <t>Gene expression profiling of FACS-purified striatal medium spiny neurons in Huntington's disease model mouse</t>
  </si>
  <si>
    <t>PRJNA454479</t>
  </si>
  <si>
    <t>Dense time series gene expression data from striatum of Huntington’s disease CAG knock-in mice across multiple genetic backgrounds</t>
  </si>
  <si>
    <t>PRJNA349166</t>
  </si>
  <si>
    <t>White adipose tissue browning in the R6/2 mouse model of Huntington's disease</t>
  </si>
  <si>
    <t>PRJNA316818</t>
  </si>
  <si>
    <t>Analysis of differentially expressed genes between Huntington’s disease and control iPSCs derived GABA MS-like neurons</t>
  </si>
  <si>
    <t>PRJNA310786</t>
  </si>
  <si>
    <t>Cardiac fibrosis in the BACHD mouse model of Huntington’s Disease</t>
  </si>
  <si>
    <t>PRJNA308110</t>
  </si>
  <si>
    <t>Analysis of White Adipose Tissue Gene Expression Reveals CREB1 Pathway Altered in Huntington's Disease.</t>
  </si>
  <si>
    <t>PRJNA297511</t>
  </si>
  <si>
    <t>Gene expression comparision in the developing striatum between transgenic rats expressing full-length human mutant huntingtin and time-matching controls</t>
  </si>
  <si>
    <t>Rattus norvegicus (Taxonomy ID 10116)</t>
  </si>
  <si>
    <t>PRJNA267218</t>
  </si>
  <si>
    <t>Depletion of p62 reduces nuclear inclusions and paradoxically ameliorates disease phenotypes in Huntington’s model mice</t>
  </si>
  <si>
    <t>PRJNA263482</t>
  </si>
  <si>
    <t>Expression data from striatum of a mouse model of Huntington´s disease (HD) (HdhQ111/Q111) crossed with mGluR5 knockout mice (mGluR5-/-) and their respective controls (HdhQ20/Q20 and mGluR5+/+).</t>
  </si>
  <si>
    <t>PRJNA217365</t>
  </si>
  <si>
    <t>DREAM silencing is part of a neuroprotective mechanism in Huntington's disease</t>
  </si>
  <si>
    <t>PRJNA208929</t>
  </si>
  <si>
    <t>Expression data from human Huntington fibroblasts</t>
  </si>
  <si>
    <t>PRJNA194523</t>
  </si>
  <si>
    <t>Dysregulation of REST-regulated coding and non-coding RNAs in a cellular model of Huntington’s disease</t>
  </si>
  <si>
    <t>PRJNA179146</t>
  </si>
  <si>
    <t>Polyglutamine expanded huntingtin dramatically alters the genome-wide binding of HSF1 (mRNA)</t>
  </si>
  <si>
    <t>PRJNA167042</t>
  </si>
  <si>
    <t>Early transcriptional changes linked to naturally occurring Huntington's disease mutations in human embryonic stem cells</t>
  </si>
  <si>
    <t>PRJNA149841</t>
  </si>
  <si>
    <t>A broad phenotypic screen identifies novel dominant phenotypes in Huntington’s disease CAG knock-in mice</t>
  </si>
  <si>
    <t>PRJNA139601</t>
  </si>
  <si>
    <t>Elucidating mechanisms by which regulated expression of proteoglycans and glycosylation-related genes in the striatum contribute to Huntington disease</t>
  </si>
  <si>
    <t>PRJNA138291</t>
  </si>
  <si>
    <t>In vivo cell-autonomous transcriptional abnormalities revealed in mice expressing mutant huntingtin in striatal but not cortical neurons</t>
  </si>
  <si>
    <t>PRJNA134475</t>
  </si>
  <si>
    <t>The transcriptional modulator H2AFY marks Huntington's disease activity in men and mice</t>
  </si>
  <si>
    <t>PRJNA133053</t>
  </si>
  <si>
    <t>Striatum of Huntington's disease model mice [Illumina data]</t>
  </si>
  <si>
    <t>PRJNA123975</t>
  </si>
  <si>
    <t>Striatum of Huntington's disease model mice [Affymetrix data]</t>
  </si>
  <si>
    <t>PRJNA123785</t>
  </si>
  <si>
    <t>Expression analysis in yeast model of Huntington's disease (HD)</t>
  </si>
  <si>
    <t>PRJNA121577</t>
  </si>
  <si>
    <t>Experimental replacement therapy counters decreased IGF-1 levels in Huntington’s disease</t>
  </si>
  <si>
    <t>PRJNA120377</t>
  </si>
  <si>
    <t>TRE-Htt-N853 Huntington's Disease in vitro model</t>
  </si>
  <si>
    <t>PRJNA112959</t>
  </si>
  <si>
    <t>Nrf2-related oxidative stress response and impaired dopamine biosynthesis in a PC12 cell model of Huntington’s disease</t>
  </si>
  <si>
    <t>PRJNA107845</t>
  </si>
  <si>
    <t>Histones associated with downregulated genes are hypo-acetylated in Huntington’s disease models</t>
  </si>
  <si>
    <t>PRJNA106579</t>
  </si>
  <si>
    <t>Gene expression profiles of striatum and cerebellum from knock-in mouse model of Huntington's disease</t>
  </si>
  <si>
    <t>PRJNA102543</t>
  </si>
  <si>
    <t xml:space="preserve">Huntington's disease: Gene expression changes caused by Hdh CAG mutation or 3-nitropropionic acid in striatal cells </t>
  </si>
  <si>
    <t>PRJNA93671</t>
  </si>
  <si>
    <t>Contribution of Nuclear and Extranuclear PolyQ to Neurological Phenotypes in Mouse Models of Huntington’s Disease</t>
  </si>
  <si>
    <t>PRJNA92893</t>
  </si>
  <si>
    <t>Human blood expression for Huntington's disease versus control</t>
  </si>
  <si>
    <t>PRJNA90619</t>
  </si>
  <si>
    <t>Human blood expression for Huntington's disease versus control, Codelink</t>
  </si>
  <si>
    <t>PRJNA90313</t>
  </si>
  <si>
    <t>Non-peer reviewed</t>
  </si>
  <si>
    <t>Single-nucleus RNA-seq reveals dysregulation of striatal cell identity due to Huntington’s disease mutations</t>
  </si>
  <si>
    <t>PRJNA645376</t>
  </si>
  <si>
    <t>Transcriptional profiling of brain tissues from a Q130 Long Evans Knock-in rat model of Huntington’s disease at 2-, 6- and 12-months of age</t>
  </si>
  <si>
    <t>PRJNA639370</t>
  </si>
  <si>
    <t>Single-cell RNA-seq</t>
  </si>
  <si>
    <t>Molecular and cellular consequences of genetic knockout of Hdac2 and Hdac3 in striatal medium spiny neurons of Huntington's disease knock-in mice</t>
  </si>
  <si>
    <t>PRJNA624273</t>
  </si>
  <si>
    <t>RNAseq of FACS Drd1 and Drd2 receptor expressing medium spiny neurons (direct and indirect medium spiny neurons) from 5-6 month Q175 Huntington's disease model mice, compared to WT littermates.</t>
  </si>
  <si>
    <t>PRJNA401845</t>
  </si>
  <si>
    <t>Transcriptome profiling in knock-in mouse models of Huntington's disease [gonadal adipose mRNA]</t>
  </si>
  <si>
    <t>PRJNA308528</t>
  </si>
  <si>
    <t>Transcriptome profiling in knock-in mouse models of Huntington's disease [Hippocampus_mRNA]</t>
  </si>
  <si>
    <t>PRJNA297190</t>
  </si>
  <si>
    <t>Transcriptome profiling in knock-in mouse models of Huntington's disease [cerebellum_mRNA]</t>
  </si>
  <si>
    <t>PRJNA297063</t>
  </si>
  <si>
    <t>Upregulation of inflammation-related genes in the blood of Huntington’s patients</t>
  </si>
  <si>
    <t>PRJNA261011</t>
  </si>
  <si>
    <t>Study of Huntington disease by analyzing RNA-Seq data using fly and mouse models</t>
  </si>
  <si>
    <t>PRJNA147407</t>
  </si>
  <si>
    <t>Mutant huntingtin stalls ribosomes and represses protein synthesis independent of Fragile X mental retardation protein [RNA-seq]</t>
  </si>
  <si>
    <t>PRJNA611610</t>
  </si>
  <si>
    <t>Truncation of mutant huntingtin in knock-in mice via CRISPR-Cas9 uncovers exon1 huntingtin as a key pathogenic form</t>
  </si>
  <si>
    <t>PRJNA608647</t>
  </si>
  <si>
    <t>Lack of RAN-mediated toxicity in Huntington’s disease knock-in mice</t>
  </si>
  <si>
    <t>PRJNA597744</t>
  </si>
  <si>
    <t>PRJNA419484</t>
  </si>
  <si>
    <t>RNAseq of FACS Drd1 and Drd2 receptor expressing medium spiny neurons (direct and indirect medium spiny neurons) from 5-6 month BACHD Huntington's disease model mice, compared to WT littermates</t>
  </si>
  <si>
    <t>PRJNA401846</t>
  </si>
  <si>
    <t>Gene Expression Profiling Using Huntington Disease Cell Culture Model</t>
  </si>
  <si>
    <t>PRJNA327877</t>
  </si>
  <si>
    <t>Reprogrammed neurons from adult dermal fibroblasts of patients with Huntington's disease</t>
  </si>
  <si>
    <t>PRJNA327817</t>
  </si>
  <si>
    <t>Huntingtin aggregation impairs autophagy leading to Argonaute-2 accumulation and global microRNA dysregulation</t>
  </si>
  <si>
    <t>PRJNA314448</t>
  </si>
  <si>
    <t>Allelic Series of Huntington's Disease Knock-in Mice Reveals Expression Discorrelates</t>
  </si>
  <si>
    <t>PRJNA297794</t>
  </si>
  <si>
    <t>Huntington’s disease biomarker progression profile identified by transcriptome sequencing in peripheral blood</t>
  </si>
  <si>
    <t>PRJNA225101</t>
  </si>
  <si>
    <t>PRJNA638165</t>
  </si>
  <si>
    <t>Total RNA Sequencing of control and huntington's disease iPSC-derived medium spiny neuron-like cells</t>
  </si>
  <si>
    <t>PRJNA604024</t>
  </si>
  <si>
    <t>Single cell RNA Sequencing of control and huntington's disease iPSC-derived medium spiny neuron-like cells</t>
  </si>
  <si>
    <t>PRJNA603757</t>
  </si>
  <si>
    <t>Early epigenomic and transcriptional changes reveal Elk-1 transcription factor as a therapeutic target in Huntington’s disease [RNA-seq]</t>
  </si>
  <si>
    <t>PRJNA587147</t>
  </si>
  <si>
    <t>The Caudate Nucleus Undergoes Dramatic and Unique Transcriptional Changes in Human Prodromal Huntington's Disease Brain</t>
  </si>
  <si>
    <t>PRJNA531456</t>
  </si>
  <si>
    <t>Transcriptional dysregulation in a primary cortical neuron model of Huntington's disease</t>
  </si>
  <si>
    <t>PRJNA475261</t>
  </si>
  <si>
    <t>Human Huntington’s Disease iPSC-derived cortical neurons display altered transcriptomics, morphology and electrophysiological maturation</t>
  </si>
  <si>
    <t>PRJNA431312</t>
  </si>
  <si>
    <t>Analysis of differential gene expression in the striatum of R6/2 Huntington's disease model vs control mice</t>
  </si>
  <si>
    <t>PRJNA430856</t>
  </si>
  <si>
    <t>hESC-based human glial chimeric mice reveal glial differentiation defects in Huntington disease</t>
  </si>
  <si>
    <t>PRJNA414457</t>
  </si>
  <si>
    <t>mRNAseq of Huntington's disease and control patient iPSC-derived brain microvascular endothelial cells</t>
  </si>
  <si>
    <t>PRJNA380669</t>
  </si>
  <si>
    <t>mRNAseq of Huntington's disease and control patient iPSC-derived neural cells</t>
  </si>
  <si>
    <t>PRJNA376706</t>
  </si>
  <si>
    <t>PRJNA316625</t>
  </si>
  <si>
    <t>Transcriptome profiling in knock-in mouse models of Huntington's disease (liver_mRNA).</t>
  </si>
  <si>
    <t>PRJNA313076</t>
  </si>
  <si>
    <t>Transcriptome profiling in knock-in mouse models of Huntington's disease (striatum_mRNA).</t>
  </si>
  <si>
    <t>PRJNA313075</t>
  </si>
  <si>
    <t>Transcriptome profiling in knock-in mouse models of Huntington's disease (cerebellum_mRNA).</t>
  </si>
  <si>
    <t>PRJNA313072</t>
  </si>
  <si>
    <t>Transcriptome profiling in knock-in mouse models of Huntington's disease (cortex_mRNA).</t>
  </si>
  <si>
    <t>PRJNA313070</t>
  </si>
  <si>
    <t>Genomic Analysis Reveals Disruption of Striatal Neuronal Development and Therapeutic Targets in a Human Neural Stem Cell Model of Huntington’s Disease</t>
  </si>
  <si>
    <t>PRJNA299309</t>
  </si>
  <si>
    <t>Transcriptome profiling in knock-in mouse models of Huntington's disease [Cortex_mRNA]</t>
  </si>
  <si>
    <t>PRJNA274989</t>
  </si>
  <si>
    <t>Transcriptome profiling in knock-in mouse models of Huntington's disease [Liver_mRNA]</t>
  </si>
  <si>
    <t>PRJNA274987</t>
  </si>
  <si>
    <t>Transcriptome profiling in knock-in mouse models of Huntington's disease [Striatum_mRNA]</t>
  </si>
  <si>
    <t>PRJNA274985</t>
  </si>
  <si>
    <t>Transcriptome profiling in knock-in mouse models of Huntington's disease [AllelicSeries_6month_TissueSurvey_mRNA]</t>
  </si>
  <si>
    <t>PRJNA274984</t>
  </si>
  <si>
    <t>mRNA-Seq Expression profiling of human post-mortem BA9 brain tissue for Huntington's Disease and neurologically normal individuals</t>
  </si>
  <si>
    <t>PRJNA271929</t>
  </si>
  <si>
    <t>Striatal genes regulated by super-enhancers and displaying low paused RNAPII are preferentially down-regulated in Huntington’s disease [RNA-seq]</t>
  </si>
  <si>
    <t>PRJNA255649</t>
  </si>
  <si>
    <t>The CNS-Heart Axis is a Source of Cardiac Dysfunction in Mouse Models of Huntington’s Disease</t>
  </si>
  <si>
    <t>PRJNA254069</t>
  </si>
  <si>
    <t>Targeting H3K4 methylation as a therapeutic strategy for Huntington's disease (RNA-seq)</t>
  </si>
  <si>
    <t>PRJNA212432</t>
  </si>
  <si>
    <t>Extensive changes in DNA methylation are associated with expression of mutant huntingtin [mRNA-seq]</t>
  </si>
  <si>
    <t>PRJNA186417</t>
  </si>
  <si>
    <t>Type</t>
  </si>
  <si>
    <t>Assays</t>
  </si>
  <si>
    <t>Release Date</t>
  </si>
  <si>
    <t>Processed Data</t>
  </si>
  <si>
    <t>Raw Data</t>
  </si>
  <si>
    <t>Present in Atlas</t>
  </si>
  <si>
    <t>ArrayExpress URL</t>
  </si>
  <si>
    <t>E-GEOD-70249</t>
  </si>
  <si>
    <t>RNA-seq of coding RNA</t>
  </si>
  <si>
    <t>Mus musculus</t>
  </si>
  <si>
    <t>Data is not available</t>
  </si>
  <si>
    <t>https://www.ebi.ac.uk/arrayexpress/experiments/E-GEOD-70249/</t>
  </si>
  <si>
    <t>E-GEOD-70209</t>
  </si>
  <si>
    <t>Variable glutamine-rich repeats modulate the function of the transcriptional regulator SSN6</t>
  </si>
  <si>
    <t>Saccharomyces cerevisiae</t>
  </si>
  <si>
    <t>https://www.ebi.ac.uk/arrayexpress/experiments/E-GEOD-70209/</t>
  </si>
  <si>
    <t>E-GEOD-65776</t>
  </si>
  <si>
    <t>Transcriptome profiling in knock-in mouse models of Huntington's disease [striatum; cortex; liver; tissue survey]</t>
  </si>
  <si>
    <t>RNA-seq of coding RNA, RNA-seq of non coding RNA</t>
  </si>
  <si>
    <t>https://www.ebi.ac.uk/arrayexpress/experiments/E-GEOD-65776/</t>
  </si>
  <si>
    <t>E-GEOD-73508</t>
  </si>
  <si>
    <t>Transcriptome profiling in knock-in mouse models of Huntington's disease [cerebellum; hippocampus]</t>
  </si>
  <si>
    <t>https://www.ebi.ac.uk/arrayexpress/experiments/E-GEOD-73508/</t>
  </si>
  <si>
    <t>E-GEOD-59572</t>
  </si>
  <si>
    <t>Striatal genes regulated by super-enhancers and displaying low paused RNAPII are preferentially down-regulated in Huntington's disease</t>
  </si>
  <si>
    <t>ChIP-seq, RNA-seq of coding RNA</t>
  </si>
  <si>
    <t>https://www.ebi.ac.uk/arrayexpress/files/E-GEOD-59572/processed/</t>
  </si>
  <si>
    <t>https://www.ebi.ac.uk/arrayexpress/experiments/E-GEOD-59572/</t>
  </si>
  <si>
    <t>E-GEOD-48963</t>
  </si>
  <si>
    <t>Targeting H3K4 methylation as a therapeutic strategy for Huntington's disease</t>
  </si>
  <si>
    <t>https://www.ebi.ac.uk/arrayexpress/files/E-GEOD-48963/processed/</t>
  </si>
  <si>
    <t>https://www.ebi.ac.uk/arrayexpress/experiments/E-GEOD-48963/</t>
  </si>
  <si>
    <t>E-GEOD-43433</t>
  </si>
  <si>
    <t>Extensive changes in DNA methylation are associated with expression of mutant huntingtin</t>
  </si>
  <si>
    <t>ChIP-seq, methylation profiling by high throughput sequencing, RNA-seq of coding RNA</t>
  </si>
  <si>
    <t>https://www.ebi.ac.uk/arrayexpress/files/E-GEOD-43433/processed/</t>
  </si>
  <si>
    <t>https://www.ebi.ac.uk/arrayexpress/experiments/E-GEOD-43433/</t>
  </si>
  <si>
    <t>E-GEOD-79666</t>
  </si>
  <si>
    <t>Homo sapiens</t>
  </si>
  <si>
    <t>https://www.ebi.ac.uk/arrayexpress/experiments/E-GEOD-79666/</t>
  </si>
  <si>
    <t>E-GEOD-78793</t>
  </si>
  <si>
    <t>https://www.ebi.ac.uk/arrayexpress/experiments/E-GEOD-78793/</t>
  </si>
  <si>
    <t>E-GEOD-78792</t>
  </si>
  <si>
    <t>https://www.ebi.ac.uk/arrayexpress/experiments/E-GEOD-78792/</t>
  </si>
  <si>
    <t>E-GEOD-78791</t>
  </si>
  <si>
    <t>https://www.ebi.ac.uk/arrayexpress/experiments/E-GEOD-78791/</t>
  </si>
  <si>
    <t>E-GEOD-78790</t>
  </si>
  <si>
    <t>https://www.ebi.ac.uk/arrayexpress/experiments/E-GEOD-78790/</t>
  </si>
  <si>
    <t>E-GEOD-66769</t>
  </si>
  <si>
    <t>https://www.ebi.ac.uk/arrayexpress/files/E-GEOD-66769/E-GEOD-66769.processed.1.zip</t>
  </si>
  <si>
    <t>https://www.ebi.ac.uk/arrayexpress/experiments/E-GEOD-66769/</t>
  </si>
  <si>
    <t>E-GEOD-76753</t>
  </si>
  <si>
    <t>Transcriptome profiling in knock-in mouse models of Huntington's disease [gonadal adipose mRNA and miRNA]</t>
  </si>
  <si>
    <t>https://www.ebi.ac.uk/arrayexpress/experiments/E-GEOD-76753/</t>
  </si>
  <si>
    <t>E-GEOD-73503</t>
  </si>
  <si>
    <t>https://www.ebi.ac.uk/arrayexpress/experiments/E-GEOD-73503/</t>
  </si>
  <si>
    <t>E-GEOD-73468</t>
  </si>
  <si>
    <t>https://www.ebi.ac.uk/arrayexpress/experiments/E-GEOD-73468/</t>
  </si>
  <si>
    <t>E-GEOD-32192</t>
  </si>
  <si>
    <t>Drosophila melanogaster, Mus musculus</t>
  </si>
  <si>
    <t>https://www.ebi.ac.uk/arrayexpress/files/E-GEOD-32192/raw/</t>
  </si>
  <si>
    <t>https://www.ebi.ac.uk/arrayexpress/experiments/E-GEOD-32192/</t>
  </si>
  <si>
    <t>E-GEOD-51799</t>
  </si>
  <si>
    <t>RNA-seq of peripheral blood from 33 controls, 27 presymptomatic and 64 symptomatic patients of Huntington's disease</t>
  </si>
  <si>
    <t>https://www.ebi.ac.uk/arrayexpress/experiments/E-GEOD-51799/</t>
  </si>
  <si>
    <t>E-GEOD-78274</t>
  </si>
  <si>
    <t>Transcriptome profiling in knock-in mouse models of Huntington's disease (striatum_mRNA)</t>
  </si>
  <si>
    <t>https://www.ebi.ac.uk/arrayexpress/experiments/E-GEOD-78274/</t>
  </si>
  <si>
    <t>E-GEOD-78272</t>
  </si>
  <si>
    <t>Transcriptome profiling in knock-in mouse models of Huntington's disease (cortex_mRNA)</t>
  </si>
  <si>
    <t>https://www.ebi.ac.uk/arrayexpress/experiments/E-GEOD-78272/</t>
  </si>
  <si>
    <t>E-GEOD-65775</t>
  </si>
  <si>
    <t>Yes</t>
  </si>
  <si>
    <t>https://www.ebi.ac.uk/arrayexpress/experiments/E-GEOD-65775/</t>
  </si>
  <si>
    <t>E-GEOD-65774</t>
  </si>
  <si>
    <t>https://www.ebi.ac.uk/arrayexpress/experiments/E-GEOD-65774/</t>
  </si>
  <si>
    <t>E-GEOD-65772</t>
  </si>
  <si>
    <t>https://www.ebi.ac.uk/arrayexpress/experiments/E-GEOD-65772/</t>
  </si>
  <si>
    <t>E-GEOD-65770</t>
  </si>
  <si>
    <t>https://www.ebi.ac.uk/arrayexpress/experiments/E-GEOD-65770/</t>
  </si>
  <si>
    <t>E-GEOD-64810</t>
  </si>
  <si>
    <t>https://www.ebi.ac.uk/arrayexpress/experiments/E-GEOD-64810/</t>
  </si>
  <si>
    <t>E-GEOD-59571</t>
  </si>
  <si>
    <t>Striatal genes regulated by super-enhancers and displaying low paused RNAPII are preferentially down-regulated in Huntington's disease [RNA-seq]</t>
  </si>
  <si>
    <t>https://www.ebi.ac.uk/arrayexpress/files/E-GEOD-59571/processed/</t>
  </si>
  <si>
    <t>https://www.ebi.ac.uk/arrayexpress/experiments/E-GEOD-59571/</t>
  </si>
  <si>
    <t>E-GEOD-58996</t>
  </si>
  <si>
    <t>The CNS-Heart Axis is a Source of Cardiac Dysfunction in Mouse Models of Huntington's Disease</t>
  </si>
  <si>
    <t>https://www.ebi.ac.uk/arrayexpress/experiments/E-GEOD-58996/</t>
  </si>
  <si>
    <t>E-GEOD-54443</t>
  </si>
  <si>
    <t>Mutant Huntingtin promotes neuronal death through cell autonomous microglial activation via myeloid lineage- determining factors</t>
  </si>
  <si>
    <t>https://www.ebi.ac.uk/arrayexpress/files/E-GEOD-54443/E-GEOD-54443.processed.1.zip</t>
  </si>
  <si>
    <t>https://www.ebi.ac.uk/arrayexpress/experiments/E-GEOD-54443/</t>
  </si>
  <si>
    <t>E-GEOD-48962</t>
  </si>
  <si>
    <t>Transcription profiling by high throughput sequencing in wild type and R6/2 mutant mouse cortex and striatum at 8 and 12 weeks</t>
  </si>
  <si>
    <t>https://www.ebi.ac.uk/arrayexpress/files/E-GEOD-48962/E-GEOD-48962.processed.1.zip</t>
  </si>
  <si>
    <t>https://www.ebi.ac.uk/arrayexpress/experiments/E-GEOD-48962/</t>
  </si>
  <si>
    <t>E-GEOD-43431</t>
  </si>
  <si>
    <t>https://www.ebi.ac.uk/arrayexpress/experiments/E-GEOD-43431/</t>
  </si>
  <si>
    <t>Description</t>
  </si>
  <si>
    <t>SRP137041</t>
  </si>
  <si>
    <t>Comprehensive Epigenetic Landscape of Rheumatoid Arthritis Fibroblast-like Synoviocytes [RNA-seq]</t>
  </si>
  <si>
    <t>SRP218861</t>
  </si>
  <si>
    <t>Genome-wide view of the impact of Spt5-Pol II inhibitors (SPIs) on transcription [4sU-seq]</t>
  </si>
  <si>
    <t>SRP162262</t>
  </si>
  <si>
    <t>Comprehensive Epigenetic Landscape of Rheumatoid Arthritis FLS</t>
  </si>
  <si>
    <t>SRP148644</t>
  </si>
  <si>
    <t>Reducing astrocyte calcium signaling in vivo alters striatal microcircuits and causes repetitive behavior I</t>
  </si>
  <si>
    <t>SRP148645</t>
  </si>
  <si>
    <t>Reducing astrocyte calcium signaling in vivo alters striatal microcircuits and causes repetitive behavior II</t>
  </si>
  <si>
    <t>ERP007022</t>
  </si>
  <si>
    <t>We have used a systems genomics approach to characterize the SH-SY5Y cell line using whole-genome sequencing to determine the genetic content of the cell line and used transcriptomics and proteomics data to determine molecular correlations. Further, we integrated genomic variants using a network analysis approach to evaluate the suitability of the SH-SY5Y cell line for perturbation experiments in the context of neurodegenerative diseases, including PD.</t>
  </si>
  <si>
    <t>SRP166802</t>
  </si>
  <si>
    <t>Assessing the effect of SUPT4H1 RNAi on the transcription of a repeat-containing reporter construct</t>
  </si>
  <si>
    <t>SRP137032</t>
  </si>
  <si>
    <t>Comprehensive Epigenetic Landscape of Rheumatoid Arthritis Fibroblast-like Synoviocytes [ATAC-seq]</t>
  </si>
  <si>
    <t>SRP137040</t>
  </si>
  <si>
    <t>Comprehensive Epigenetic Landscape of Rheumatoid Arthritis Fibroblast-like Synoviocytes [ChIP-seq]</t>
  </si>
  <si>
    <t>SRP098718</t>
  </si>
  <si>
    <t>Lonchura striata domestica isolate:white83orange57 Genome sequencing</t>
  </si>
  <si>
    <t>SRP091578</t>
  </si>
  <si>
    <t>Transcriptional regulatory networks underlying gene expression changes in Huntington''s disease</t>
  </si>
  <si>
    <t>SRP245901</t>
  </si>
  <si>
    <t>H3K4me3 ChIP-Seq profiles of control and huntington's disease iPSC-derived medium spiny neuron-like cells</t>
  </si>
  <si>
    <t>SRP246065</t>
  </si>
  <si>
    <t>ATAC-Seq for control and huntington's disease iPSC-derived medium spiny neuron-like cells</t>
  </si>
  <si>
    <t>SRP008494</t>
  </si>
  <si>
    <t>SRP064216</t>
  </si>
  <si>
    <t>Transcriptome profiling in knock-in mouse models of Huntington''s disease [cerebellum_mRNA]</t>
  </si>
  <si>
    <t>SRP064245</t>
  </si>
  <si>
    <t>Transcriptome profiling in knock-in mouse models of Huntington''s disease [Hippocampus_mRNA]</t>
  </si>
  <si>
    <t>SRP068384</t>
  </si>
  <si>
    <t>Transcriptome profiling in knock-in mouse models of Huntington''s disease. [gonadal adipose mRNA]</t>
  </si>
  <si>
    <t>SRP047122</t>
  </si>
  <si>
    <t>SRP267254</t>
  </si>
  <si>
    <t>Transcriptional profiling of brain tissues from a Q130 Long Evans Knock-in rat model of Huntington's disease at 2-, 6- and 12-months of age</t>
  </si>
  <si>
    <t>SRP131331</t>
  </si>
  <si>
    <t>RNAseq of FACS Drd1 and Drd2 receptor expressing medium spiny neurons (direct and indirect medium spiny neurons) from 5-6 month Q175 Huntington''s disease model mice, compared to WT littermates.</t>
  </si>
  <si>
    <t>SRP252105</t>
  </si>
  <si>
    <t>SRP077915</t>
  </si>
  <si>
    <t>SRP131328</t>
  </si>
  <si>
    <t>RNAseq of FACS Drd1 and Drd2 receptor expressing medium spiny neurons (direct and indirect medium spiny neurons) from 5-6 month BACHD Huntington''s disease model mice, compared to WT littermates</t>
  </si>
  <si>
    <t>SRP218858</t>
  </si>
  <si>
    <t xml:space="preserve">Drug treatment </t>
  </si>
  <si>
    <t>Genome-wide view of the impact of Spt5-Pol II inhibitors (SPIs) on mRNA levels [RNA-Seq 2h]</t>
  </si>
  <si>
    <t>SRP218859</t>
  </si>
  <si>
    <t>Genome-wide view of the impact of Spt5-Pol II inhibitors (SPIs) on mRNA levels [RNA-Seq 24h]</t>
  </si>
  <si>
    <t>SRP120493</t>
  </si>
  <si>
    <t>RNA-Seq data on KMO inhibitor (CHDI-00340246) subchronic treated R6/2 mice.</t>
  </si>
  <si>
    <t>SRP190214</t>
  </si>
  <si>
    <t>A Multi-Omics Interpretable Machine Learning Model Reveals Modes of Action of Small Molecules (RNA-Seq)</t>
  </si>
  <si>
    <t>SRP150075</t>
  </si>
  <si>
    <t>SRP106901</t>
  </si>
  <si>
    <t>RNA-seq dataset for Identifying Novel Therapeutic Targets by Combining Transcriptional Data with Ordinal Clinical Measurements</t>
  </si>
  <si>
    <t>SRP134245</t>
  </si>
  <si>
    <t>SRP150836</t>
  </si>
  <si>
    <t>SRP156289</t>
  </si>
  <si>
    <t>SRP142398</t>
  </si>
  <si>
    <t>Rattus norvegicus strain: Wistar Transcriptome or Gene expression</t>
  </si>
  <si>
    <t>SRP100979</t>
  </si>
  <si>
    <t>HSF1-dependent and -independent regulation of the mammalian in vivo heat shock response and its impairment in Huntington's disease</t>
  </si>
  <si>
    <t>SRP240898</t>
  </si>
  <si>
    <t>Effect of IL-6 deficiency on gene expression in cell types of control and HD mouse striatum</t>
  </si>
  <si>
    <t>SRP121465</t>
  </si>
  <si>
    <t>RNAseq data on single dose KMO inhibitor (CHDI-00340246) treated R6/2 mice.</t>
  </si>
  <si>
    <t>SRP186560</t>
  </si>
  <si>
    <t>HTT knockout/down</t>
  </si>
  <si>
    <t>Transcriptome-wide analysis of long and short RNAs in mouse embryonic stem cells (ESC) and differentiated cells depleted of a functional Htt gene</t>
  </si>
  <si>
    <t>SRP095630</t>
  </si>
  <si>
    <t>SRP193324</t>
  </si>
  <si>
    <t>ERP004592</t>
  </si>
  <si>
    <t>RNA isoform/noncoding RNA</t>
  </si>
  <si>
    <t>SRP053388</t>
  </si>
  <si>
    <t>Transcriptome profiling in knock-in mouse models of Huntington''s disease [Cortex_miRNA]</t>
  </si>
  <si>
    <t>SRP053393</t>
  </si>
  <si>
    <t>Transcriptome profiling in knock-in mouse models of Huntington''s disease [Liver_miRNA]</t>
  </si>
  <si>
    <t>SRP053397</t>
  </si>
  <si>
    <t>Transcriptome profiling in knock-in mouse models of Huntington''s disease [Striatum_miRNA]</t>
  </si>
  <si>
    <t>SRP064246</t>
  </si>
  <si>
    <t>Transcriptome profiling in knock-in mouse models of Huntington''s disease [Cerebellum_miRNA]</t>
  </si>
  <si>
    <t>SRP064247</t>
  </si>
  <si>
    <t>Transcriptome profiling in knock-in mouse models of Huntington''s disease [Hippocampus_miRNA]</t>
  </si>
  <si>
    <t>SRP068385</t>
  </si>
  <si>
    <t>Transcriptome profiling in knock-in mouse models of Huntington''s disease. [gonadal adipose miRNA]</t>
  </si>
  <si>
    <t>SRP071005</t>
  </si>
  <si>
    <t>SRP071006</t>
  </si>
  <si>
    <t>SRP071007</t>
  </si>
  <si>
    <t>SRP071008</t>
  </si>
  <si>
    <t>SRP072463</t>
  </si>
  <si>
    <t>SRP271252</t>
  </si>
  <si>
    <t>Single-nucleus RNA-seq reveals dysregulation of striatal cell identity due to Huntington's disease mutations</t>
  </si>
  <si>
    <t>SRP227985</t>
  </si>
  <si>
    <t>Early epigenomic and transcriptional changes reveal Elk-1 transcription factor as a therapeutic target in Huntington's disease [RNA-seq]</t>
  </si>
  <si>
    <t>SRP027535</t>
  </si>
  <si>
    <t>Targeting H3K4 methylation as a therapeutic strategy for Huntington''s disease (RNA-seq)</t>
  </si>
  <si>
    <t>SRP044640</t>
  </si>
  <si>
    <t>SRP150077</t>
  </si>
  <si>
    <t>SRP053389</t>
  </si>
  <si>
    <t>Transcriptome profiling in knock-in mouse models of Huntington''s disease [Cortex_mRNA]</t>
  </si>
  <si>
    <t>SRP053396</t>
  </si>
  <si>
    <t>Transcriptome profiling in knock-in mouse models of Huntington''s disease [Liver_mRNA]</t>
  </si>
  <si>
    <t>SRP053398</t>
  </si>
  <si>
    <t>Transcriptome profiling in knock-in mouse models of Huntington''s disease [Striatum_mRNA]</t>
  </si>
  <si>
    <t>SRP070767</t>
  </si>
  <si>
    <t>Transcriptome profiling in knock-in mouse models of Huntington''s disease (cerebellum_mRNA).</t>
  </si>
  <si>
    <t>SRP070769</t>
  </si>
  <si>
    <t>Transcriptome profiling in knock-in mouse models of Huntington''s disease (cortex_mRNA).</t>
  </si>
  <si>
    <t>SRP070770</t>
  </si>
  <si>
    <t>Transcriptome profiling in knock-in mouse models of Huntington''s disease (liver_mRNA).</t>
  </si>
  <si>
    <t>SRP070775</t>
  </si>
  <si>
    <t>Transcriptome profiling in knock-in mouse models of Huntington''s disease (striatum_mRNA).</t>
  </si>
  <si>
    <t>SRP053401</t>
  </si>
  <si>
    <t>Transcriptome profiling in knock-in mouse models of Huntington''s disease [AllelicSeries_6month_TissueSurvey_mRNA]</t>
  </si>
  <si>
    <t>SRP036026</t>
  </si>
  <si>
    <t>Mutant Huntingtin promotes neuronal death through cell autonomous microglial activation via myeloid lineage-determining factors</t>
  </si>
  <si>
    <t>SRP065036</t>
  </si>
  <si>
    <t>Genomic Analysis Reveals Disruption of Striatal Neuronal Development and Therapeutic Targets in a Human Neural Stem Cell Model of Huntington's Disease</t>
  </si>
  <si>
    <t>SRP266498</t>
  </si>
  <si>
    <t>SRP194398</t>
  </si>
  <si>
    <t>Chromatin Accessibility and Transcription Dynamics During In Vitro Astrocyte Differentiation of Huntington's Disease Monkey Pluripotent Stem Cells.</t>
  </si>
  <si>
    <t>SRP175270</t>
  </si>
  <si>
    <t>Identification of altered developmental pathways in human juvenile HD iPSC with 71Q and 109Q using transcriptome profiling</t>
  </si>
  <si>
    <t>SRP043967</t>
  </si>
  <si>
    <t>SRP100681</t>
  </si>
  <si>
    <t>SRP102550</t>
  </si>
  <si>
    <t>Neuromics / RD-Connect - Huntington's disease</t>
  </si>
  <si>
    <t>study</t>
  </si>
  <si>
    <t>NeurOmics_HD_Modifier_V1</t>
  </si>
  <si>
    <t>dataset</t>
  </si>
  <si>
    <t>PREDICT-HD Huntington Disease Study</t>
  </si>
  <si>
    <t>Mitochondrial DNA sequencing in samples of Huntington’s disease patients</t>
  </si>
  <si>
    <t>Creatine in Huntington's Disease (HD) (CREST-E)</t>
  </si>
  <si>
    <t>PCR-free HiSeqX whole genome sequence data on 120 samples with triplet repeat expansions (premutation and full expansions)</t>
  </si>
  <si>
    <t>Illumina HiSeqX whole genome sequence data on 58 samples including 54 with known HTT triplet repeat expansions (2 premutation and 52 full expansions)</t>
  </si>
  <si>
    <t>Genetic Modifiers of Huntington's Disease</t>
  </si>
  <si>
    <t>Coenzyme Q10 (CoQ) in Huntington's Disease (HD) (2CARE)</t>
  </si>
  <si>
    <t>NINDS Family-Based Whole-Genome Sequencing to Find Modifiers of Age of Onset in Huntington's Disease</t>
  </si>
  <si>
    <t>A targeted gene panel that covers coding, noncoding, and short tandem repeat regions improves the diagnosis of patients with neurodegenerative diseases</t>
  </si>
  <si>
    <t>Comprehensive Epigenetic Landscape of Rheumatoid Arthritis Fibroblast-Like Synoviocytes</t>
  </si>
  <si>
    <t>mtDNA in Huntington’s disease samples</t>
  </si>
  <si>
    <t>NeurOmics_HD_Biomarker-1_V1</t>
  </si>
  <si>
    <t>BioProject Acc</t>
  </si>
  <si>
    <t>BioProject ID</t>
  </si>
  <si>
    <t>GEO Acc</t>
  </si>
  <si>
    <t>GEO ID</t>
  </si>
  <si>
    <t>Submitted</t>
  </si>
  <si>
    <t>ArrayExpress</t>
  </si>
  <si>
    <t>ENA</t>
  </si>
  <si>
    <t>Published</t>
  </si>
  <si>
    <t>GSE144559</t>
  </si>
  <si>
    <t>GSE139847</t>
  </si>
  <si>
    <t>Macaca mulatta (Taxonomy ID 9544)</t>
  </si>
  <si>
    <t>PRJNA540664</t>
  </si>
  <si>
    <t>GSE130570</t>
  </si>
  <si>
    <t>GSE129473</t>
  </si>
  <si>
    <t>PRJNA513014</t>
  </si>
  <si>
    <t>GSE124664</t>
  </si>
  <si>
    <t>GSE115522</t>
  </si>
  <si>
    <t>GSE109534</t>
  </si>
  <si>
    <t>GSE109416</t>
  </si>
  <si>
    <t>GSE105041</t>
  </si>
  <si>
    <t>GSE97100</t>
  </si>
  <si>
    <t>GSE95343</t>
  </si>
  <si>
    <t>GSE79666</t>
  </si>
  <si>
    <t>GSE78273</t>
  </si>
  <si>
    <t>GSE78274</t>
  </si>
  <si>
    <t>GSE78270</t>
  </si>
  <si>
    <t>GSE78272</t>
  </si>
  <si>
    <t>GSE74201</t>
  </si>
  <si>
    <t>GSE65770</t>
  </si>
  <si>
    <t>GSE65772</t>
  </si>
  <si>
    <t>GSE65774</t>
  </si>
  <si>
    <t>GSE65775</t>
  </si>
  <si>
    <t>GSE59571</t>
  </si>
  <si>
    <t>GSE58996</t>
  </si>
  <si>
    <t>PRJNA236567</t>
  </si>
  <si>
    <t>GSE54443</t>
  </si>
  <si>
    <t>GSE48962</t>
  </si>
  <si>
    <t>GSE43431</t>
  </si>
  <si>
    <t>GSE152058</t>
  </si>
  <si>
    <t>GSE144477</t>
  </si>
  <si>
    <t>Homo sapiens (Taxonomy ID 9606), Mus musculus (Taxonomy ID 10090)</t>
  </si>
  <si>
    <t>PubMed</t>
  </si>
  <si>
    <t>Repositories</t>
  </si>
  <si>
    <t>Included</t>
  </si>
  <si>
    <t>Different analysis of same data</t>
  </si>
  <si>
    <t>Sheet</t>
  </si>
  <si>
    <t>Content</t>
  </si>
  <si>
    <t>BioProject</t>
  </si>
  <si>
    <t>EGA</t>
  </si>
  <si>
    <t>Repository summary</t>
  </si>
  <si>
    <t>PubMed + Repository</t>
  </si>
  <si>
    <t>Exclusion criteria for HD RNA-seq article or dataset screening</t>
  </si>
  <si>
    <t>Screening documentation for PubMed articles</t>
  </si>
  <si>
    <t>Screening documentation for BioProject datasets</t>
  </si>
  <si>
    <t>Screening documentation for ArrayExpress datasets</t>
  </si>
  <si>
    <t>Screening documentation for ENA datasets</t>
  </si>
  <si>
    <t>Screening documentation for EGA datasets</t>
  </si>
  <si>
    <t>Consolidation of included datasets from BioProject, ArrayExpress, ENA and EGA</t>
  </si>
  <si>
    <t>Consolidation of included PubMed articles and repository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Fill="1"/>
    <xf numFmtId="14" fontId="0" fillId="0" borderId="0" xfId="0" applyNumberFormat="1" applyFill="1"/>
    <xf numFmtId="1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queryTables/queryTable1.xml><?xml version="1.0" encoding="utf-8"?>
<queryTable xmlns="http://schemas.openxmlformats.org/spreadsheetml/2006/main" name="ArrayExpress-Experiments-200623-214437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31722751" TargetMode="External"/><Relationship Id="rId13" Type="http://schemas.openxmlformats.org/officeDocument/2006/relationships/hyperlink" Target="https://www.ncbi.nlm.nih.gov/pubmed/26900923" TargetMode="External"/><Relationship Id="rId18" Type="http://schemas.openxmlformats.org/officeDocument/2006/relationships/hyperlink" Target="https://www.ncbi.nlm.nih.gov/pubmed/26900923" TargetMode="External"/><Relationship Id="rId26" Type="http://schemas.openxmlformats.org/officeDocument/2006/relationships/hyperlink" Target="https://www.ncbi.nlm.nih.gov/pubmed/23341638" TargetMode="External"/><Relationship Id="rId3" Type="http://schemas.openxmlformats.org/officeDocument/2006/relationships/hyperlink" Target="https://www.ncbi.nlm.nih.gov/pubmed/31619230" TargetMode="External"/><Relationship Id="rId21" Type="http://schemas.openxmlformats.org/officeDocument/2006/relationships/hyperlink" Target="https://www.ncbi.nlm.nih.gov/pubmed/26900923" TargetMode="External"/><Relationship Id="rId7" Type="http://schemas.openxmlformats.org/officeDocument/2006/relationships/hyperlink" Target="https://www.ncbi.nlm.nih.gov/pubmed/32004439" TargetMode="External"/><Relationship Id="rId12" Type="http://schemas.openxmlformats.org/officeDocument/2006/relationships/hyperlink" Target="https://www.ncbi.nlm.nih.gov/pubmed/27378699" TargetMode="External"/><Relationship Id="rId17" Type="http://schemas.openxmlformats.org/officeDocument/2006/relationships/hyperlink" Target="https://www.ncbi.nlm.nih.gov/pubmed/26651603" TargetMode="External"/><Relationship Id="rId25" Type="http://schemas.openxmlformats.org/officeDocument/2006/relationships/hyperlink" Target="https://www.ncbi.nlm.nih.gov/pubmed/23872847" TargetMode="External"/><Relationship Id="rId2" Type="http://schemas.openxmlformats.org/officeDocument/2006/relationships/hyperlink" Target="https://www.ncbi.nlm.nih.gov/pubmed/31744868" TargetMode="External"/><Relationship Id="rId16" Type="http://schemas.openxmlformats.org/officeDocument/2006/relationships/hyperlink" Target="https://www.ncbi.nlm.nih.gov/pubmed/26900923" TargetMode="External"/><Relationship Id="rId20" Type="http://schemas.openxmlformats.org/officeDocument/2006/relationships/hyperlink" Target="https://www.ncbi.nlm.nih.gov/pubmed/26900923" TargetMode="External"/><Relationship Id="rId29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32109367" TargetMode="External"/><Relationship Id="rId6" Type="http://schemas.openxmlformats.org/officeDocument/2006/relationships/hyperlink" Target="https://www.ncbi.nlm.nih.gov/pubmed/30355486" TargetMode="External"/><Relationship Id="rId11" Type="http://schemas.openxmlformats.org/officeDocument/2006/relationships/hyperlink" Target="https://www.ncbi.nlm.nih.gov/pubmed/28319609" TargetMode="External"/><Relationship Id="rId24" Type="http://schemas.openxmlformats.org/officeDocument/2006/relationships/hyperlink" Target="https://www.ncbi.nlm.nih.gov/pubmed/24584051" TargetMode="External"/><Relationship Id="rId5" Type="http://schemas.openxmlformats.org/officeDocument/2006/relationships/hyperlink" Target="https://www.ncbi.nlm.nih.gov/pubmed/29891550" TargetMode="External"/><Relationship Id="rId15" Type="http://schemas.openxmlformats.org/officeDocument/2006/relationships/hyperlink" Target="https://www.ncbi.nlm.nih.gov/pubmed/26900923" TargetMode="External"/><Relationship Id="rId23" Type="http://schemas.openxmlformats.org/officeDocument/2006/relationships/hyperlink" Target="https://www.ncbi.nlm.nih.gov/pubmed/25101683" TargetMode="External"/><Relationship Id="rId28" Type="http://schemas.openxmlformats.org/officeDocument/2006/relationships/hyperlink" Target="https://www.ncbi.nlm.nih.gov/pubmed/32109367" TargetMode="External"/><Relationship Id="rId10" Type="http://schemas.openxmlformats.org/officeDocument/2006/relationships/hyperlink" Target="https://www.ncbi.nlm.nih.gov/pubmed/28514657" TargetMode="External"/><Relationship Id="rId19" Type="http://schemas.openxmlformats.org/officeDocument/2006/relationships/hyperlink" Target="https://www.ncbi.nlm.nih.gov/pubmed/26900923" TargetMode="External"/><Relationship Id="rId4" Type="http://schemas.openxmlformats.org/officeDocument/2006/relationships/hyperlink" Target="https://www.ncbi.nlm.nih.gov/pubmed/30713489" TargetMode="External"/><Relationship Id="rId9" Type="http://schemas.openxmlformats.org/officeDocument/2006/relationships/hyperlink" Target="https://www.ncbi.nlm.nih.gov/pubmed/30554964" TargetMode="External"/><Relationship Id="rId14" Type="http://schemas.openxmlformats.org/officeDocument/2006/relationships/hyperlink" Target="https://www.ncbi.nlm.nih.gov/pubmed/26900923" TargetMode="External"/><Relationship Id="rId22" Type="http://schemas.openxmlformats.org/officeDocument/2006/relationships/hyperlink" Target="https://www.ncbi.nlm.nih.gov/pubmed/25784504" TargetMode="External"/><Relationship Id="rId27" Type="http://schemas.openxmlformats.org/officeDocument/2006/relationships/hyperlink" Target="https://www.ncbi.nlm.nih.gov/pubmed/32681824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31722751" TargetMode="External"/><Relationship Id="rId13" Type="http://schemas.openxmlformats.org/officeDocument/2006/relationships/hyperlink" Target="https://www.ncbi.nlm.nih.gov/pubmed/26900923" TargetMode="External"/><Relationship Id="rId18" Type="http://schemas.openxmlformats.org/officeDocument/2006/relationships/hyperlink" Target="https://www.ncbi.nlm.nih.gov/pubmed/23872847" TargetMode="External"/><Relationship Id="rId3" Type="http://schemas.openxmlformats.org/officeDocument/2006/relationships/hyperlink" Target="https://www.ncbi.nlm.nih.gov/pubmed/31619230" TargetMode="External"/><Relationship Id="rId7" Type="http://schemas.openxmlformats.org/officeDocument/2006/relationships/hyperlink" Target="https://www.ncbi.nlm.nih.gov/pubmed/32004439" TargetMode="External"/><Relationship Id="rId12" Type="http://schemas.openxmlformats.org/officeDocument/2006/relationships/hyperlink" Target="https://www.ncbi.nlm.nih.gov/pubmed/27378699" TargetMode="External"/><Relationship Id="rId17" Type="http://schemas.openxmlformats.org/officeDocument/2006/relationships/hyperlink" Target="https://www.ncbi.nlm.nih.gov/pubmed/24584051" TargetMode="External"/><Relationship Id="rId2" Type="http://schemas.openxmlformats.org/officeDocument/2006/relationships/hyperlink" Target="https://www.ncbi.nlm.nih.gov/pubmed/31744868" TargetMode="External"/><Relationship Id="rId16" Type="http://schemas.openxmlformats.org/officeDocument/2006/relationships/hyperlink" Target="https://www.ncbi.nlm.nih.gov/pubmed/25101683" TargetMode="External"/><Relationship Id="rId20" Type="http://schemas.openxmlformats.org/officeDocument/2006/relationships/hyperlink" Target="https://www.ncbi.nlm.nih.gov/pubmed/32681824" TargetMode="External"/><Relationship Id="rId1" Type="http://schemas.openxmlformats.org/officeDocument/2006/relationships/hyperlink" Target="https://www.ncbi.nlm.nih.gov/pubmed/32109367" TargetMode="External"/><Relationship Id="rId6" Type="http://schemas.openxmlformats.org/officeDocument/2006/relationships/hyperlink" Target="https://www.ncbi.nlm.nih.gov/pubmed/30355486" TargetMode="External"/><Relationship Id="rId11" Type="http://schemas.openxmlformats.org/officeDocument/2006/relationships/hyperlink" Target="https://www.ncbi.nlm.nih.gov/pubmed/28319609" TargetMode="External"/><Relationship Id="rId5" Type="http://schemas.openxmlformats.org/officeDocument/2006/relationships/hyperlink" Target="https://www.ncbi.nlm.nih.gov/pubmed/29891550" TargetMode="External"/><Relationship Id="rId15" Type="http://schemas.openxmlformats.org/officeDocument/2006/relationships/hyperlink" Target="https://www.ncbi.nlm.nih.gov/pubmed/25784504" TargetMode="External"/><Relationship Id="rId10" Type="http://schemas.openxmlformats.org/officeDocument/2006/relationships/hyperlink" Target="https://www.ncbi.nlm.nih.gov/pubmed/28514657" TargetMode="External"/><Relationship Id="rId19" Type="http://schemas.openxmlformats.org/officeDocument/2006/relationships/hyperlink" Target="https://www.ncbi.nlm.nih.gov/pubmed/23341638" TargetMode="External"/><Relationship Id="rId4" Type="http://schemas.openxmlformats.org/officeDocument/2006/relationships/hyperlink" Target="https://www.ncbi.nlm.nih.gov/pubmed/30713489" TargetMode="External"/><Relationship Id="rId9" Type="http://schemas.openxmlformats.org/officeDocument/2006/relationships/hyperlink" Target="https://www.ncbi.nlm.nih.gov/pubmed/30554964" TargetMode="External"/><Relationship Id="rId14" Type="http://schemas.openxmlformats.org/officeDocument/2006/relationships/hyperlink" Target="https://www.ncbi.nlm.nih.gov/pubmed/266516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workbookViewId="0">
      <selection activeCell="G27" sqref="G27"/>
    </sheetView>
  </sheetViews>
  <sheetFormatPr defaultRowHeight="15" x14ac:dyDescent="0.25"/>
  <cols>
    <col min="1" max="1" width="20.5703125" customWidth="1"/>
    <col min="2" max="2" width="71.42578125" customWidth="1"/>
  </cols>
  <sheetData>
    <row r="1" spans="1:2" x14ac:dyDescent="0.25">
      <c r="A1" t="s">
        <v>832</v>
      </c>
      <c r="B1" t="s">
        <v>833</v>
      </c>
    </row>
    <row r="2" spans="1:2" x14ac:dyDescent="0.25">
      <c r="A2" t="s">
        <v>2</v>
      </c>
      <c r="B2" t="s">
        <v>838</v>
      </c>
    </row>
    <row r="3" spans="1:2" x14ac:dyDescent="0.25">
      <c r="A3" t="s">
        <v>828</v>
      </c>
      <c r="B3" t="s">
        <v>839</v>
      </c>
    </row>
    <row r="4" spans="1:2" x14ac:dyDescent="0.25">
      <c r="A4" t="s">
        <v>834</v>
      </c>
      <c r="B4" t="s">
        <v>840</v>
      </c>
    </row>
    <row r="5" spans="1:2" x14ac:dyDescent="0.25">
      <c r="A5" t="s">
        <v>792</v>
      </c>
      <c r="B5" t="s">
        <v>841</v>
      </c>
    </row>
    <row r="6" spans="1:2" x14ac:dyDescent="0.25">
      <c r="A6" t="s">
        <v>793</v>
      </c>
      <c r="B6" t="s">
        <v>842</v>
      </c>
    </row>
    <row r="7" spans="1:2" x14ac:dyDescent="0.25">
      <c r="A7" t="s">
        <v>835</v>
      </c>
      <c r="B7" t="s">
        <v>843</v>
      </c>
    </row>
    <row r="8" spans="1:2" x14ac:dyDescent="0.25">
      <c r="A8" t="s">
        <v>836</v>
      </c>
      <c r="B8" t="s">
        <v>844</v>
      </c>
    </row>
    <row r="9" spans="1:2" x14ac:dyDescent="0.25">
      <c r="A9" t="s">
        <v>837</v>
      </c>
      <c r="B9" t="s">
        <v>8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C29" sqref="C29"/>
    </sheetView>
  </sheetViews>
  <sheetFormatPr defaultRowHeight="15" x14ac:dyDescent="0.25"/>
  <cols>
    <col min="1" max="1" width="4.7109375" customWidth="1"/>
  </cols>
  <sheetData>
    <row r="1" spans="1:2" x14ac:dyDescent="0.25">
      <c r="A1">
        <v>1</v>
      </c>
      <c r="B1" t="s">
        <v>4</v>
      </c>
    </row>
    <row r="2" spans="1:2" x14ac:dyDescent="0.25">
      <c r="A2">
        <v>2</v>
      </c>
      <c r="B2" t="s">
        <v>128</v>
      </c>
    </row>
    <row r="3" spans="1:2" x14ac:dyDescent="0.25">
      <c r="A3">
        <v>3</v>
      </c>
      <c r="B3" t="s">
        <v>132</v>
      </c>
    </row>
    <row r="4" spans="1:2" x14ac:dyDescent="0.25">
      <c r="A4" s="1">
        <v>4</v>
      </c>
      <c r="B4" t="s">
        <v>137</v>
      </c>
    </row>
    <row r="5" spans="1:2" x14ac:dyDescent="0.25">
      <c r="A5">
        <v>5</v>
      </c>
      <c r="B5" t="s">
        <v>167</v>
      </c>
    </row>
    <row r="6" spans="1:2" x14ac:dyDescent="0.25">
      <c r="A6">
        <v>6</v>
      </c>
      <c r="B6" t="s">
        <v>300</v>
      </c>
    </row>
    <row r="7" spans="1:2" x14ac:dyDescent="0.25">
      <c r="A7">
        <v>7</v>
      </c>
      <c r="B7" t="s">
        <v>201</v>
      </c>
    </row>
    <row r="8" spans="1:2" x14ac:dyDescent="0.25">
      <c r="A8">
        <v>8</v>
      </c>
      <c r="B8" t="s">
        <v>206</v>
      </c>
    </row>
    <row r="9" spans="1:2" x14ac:dyDescent="0.25">
      <c r="A9">
        <v>9</v>
      </c>
      <c r="B9" t="s">
        <v>236</v>
      </c>
    </row>
    <row r="10" spans="1:2" x14ac:dyDescent="0.25">
      <c r="A10">
        <v>10</v>
      </c>
      <c r="B10" t="s">
        <v>256</v>
      </c>
    </row>
    <row r="11" spans="1:2" x14ac:dyDescent="0.25">
      <c r="A11">
        <v>11</v>
      </c>
      <c r="B11" t="s">
        <v>457</v>
      </c>
    </row>
    <row r="12" spans="1:2" x14ac:dyDescent="0.25">
      <c r="A12">
        <v>12</v>
      </c>
      <c r="B12" t="s">
        <v>2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9"/>
  <sheetViews>
    <sheetView topLeftCell="B251" workbookViewId="0">
      <selection activeCell="G265" sqref="G265"/>
    </sheetView>
  </sheetViews>
  <sheetFormatPr defaultRowHeight="15" x14ac:dyDescent="0.25"/>
  <cols>
    <col min="1" max="1" width="98.5703125" customWidth="1"/>
    <col min="2" max="2" width="9" bestFit="1" customWidth="1"/>
    <col min="3" max="3" width="29" bestFit="1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24304186</v>
      </c>
      <c r="C2" t="s">
        <v>4</v>
      </c>
    </row>
    <row r="3" spans="1:3" x14ac:dyDescent="0.25">
      <c r="A3" t="s">
        <v>5</v>
      </c>
      <c r="B3">
        <v>23409203</v>
      </c>
      <c r="C3" t="s">
        <v>4</v>
      </c>
    </row>
    <row r="4" spans="1:3" x14ac:dyDescent="0.25">
      <c r="A4" t="s">
        <v>6</v>
      </c>
      <c r="B4">
        <v>23440544</v>
      </c>
      <c r="C4" t="s">
        <v>4</v>
      </c>
    </row>
    <row r="5" spans="1:3" x14ac:dyDescent="0.25">
      <c r="A5" t="s">
        <v>7</v>
      </c>
      <c r="B5">
        <v>23790110</v>
      </c>
      <c r="C5" t="s">
        <v>4</v>
      </c>
    </row>
    <row r="6" spans="1:3" x14ac:dyDescent="0.25">
      <c r="A6" t="s">
        <v>8</v>
      </c>
      <c r="B6">
        <v>23939048</v>
      </c>
      <c r="C6" t="s">
        <v>4</v>
      </c>
    </row>
    <row r="7" spans="1:3" x14ac:dyDescent="0.25">
      <c r="A7" t="s">
        <v>9</v>
      </c>
      <c r="B7">
        <v>24007659</v>
      </c>
      <c r="C7" t="s">
        <v>4</v>
      </c>
    </row>
    <row r="8" spans="1:3" x14ac:dyDescent="0.25">
      <c r="A8" t="s">
        <v>10</v>
      </c>
      <c r="B8">
        <v>24742402</v>
      </c>
      <c r="C8" t="s">
        <v>4</v>
      </c>
    </row>
    <row r="9" spans="1:3" x14ac:dyDescent="0.25">
      <c r="A9" t="s">
        <v>11</v>
      </c>
      <c r="B9">
        <v>24852344</v>
      </c>
      <c r="C9" t="s">
        <v>4</v>
      </c>
    </row>
    <row r="10" spans="1:3" x14ac:dyDescent="0.25">
      <c r="A10" t="s">
        <v>12</v>
      </c>
      <c r="B10">
        <v>24902808</v>
      </c>
      <c r="C10" t="s">
        <v>4</v>
      </c>
    </row>
    <row r="11" spans="1:3" x14ac:dyDescent="0.25">
      <c r="A11" t="s">
        <v>13</v>
      </c>
      <c r="B11">
        <v>24920883</v>
      </c>
      <c r="C11" t="s">
        <v>4</v>
      </c>
    </row>
    <row r="12" spans="1:3" x14ac:dyDescent="0.25">
      <c r="A12" t="s">
        <v>14</v>
      </c>
      <c r="B12">
        <v>24933366</v>
      </c>
      <c r="C12" t="s">
        <v>4</v>
      </c>
    </row>
    <row r="13" spans="1:3" x14ac:dyDescent="0.25">
      <c r="A13" t="s">
        <v>15</v>
      </c>
      <c r="B13">
        <v>24980976</v>
      </c>
      <c r="C13" t="s">
        <v>4</v>
      </c>
    </row>
    <row r="14" spans="1:3" x14ac:dyDescent="0.25">
      <c r="A14" t="s">
        <v>16</v>
      </c>
      <c r="B14">
        <v>25059218</v>
      </c>
      <c r="C14" t="s">
        <v>4</v>
      </c>
    </row>
    <row r="15" spans="1:3" x14ac:dyDescent="0.25">
      <c r="A15" t="s">
        <v>17</v>
      </c>
      <c r="B15">
        <v>25223836</v>
      </c>
      <c r="C15" t="s">
        <v>4</v>
      </c>
    </row>
    <row r="16" spans="1:3" x14ac:dyDescent="0.25">
      <c r="A16" t="s">
        <v>18</v>
      </c>
      <c r="B16">
        <v>25230228</v>
      </c>
      <c r="C16" t="s">
        <v>4</v>
      </c>
    </row>
    <row r="17" spans="1:3" x14ac:dyDescent="0.25">
      <c r="A17" t="s">
        <v>19</v>
      </c>
      <c r="B17">
        <v>25528190</v>
      </c>
      <c r="C17" t="s">
        <v>4</v>
      </c>
    </row>
    <row r="18" spans="1:3" x14ac:dyDescent="0.25">
      <c r="A18" t="s">
        <v>20</v>
      </c>
      <c r="B18">
        <v>25569702</v>
      </c>
      <c r="C18" t="s">
        <v>4</v>
      </c>
    </row>
    <row r="19" spans="1:3" x14ac:dyDescent="0.25">
      <c r="A19" t="s">
        <v>21</v>
      </c>
      <c r="B19">
        <v>25752479</v>
      </c>
      <c r="C19" t="s">
        <v>4</v>
      </c>
    </row>
    <row r="20" spans="1:3" x14ac:dyDescent="0.25">
      <c r="A20" t="s">
        <v>22</v>
      </c>
      <c r="B20">
        <v>25822971</v>
      </c>
      <c r="C20" t="s">
        <v>4</v>
      </c>
    </row>
    <row r="21" spans="1:3" x14ac:dyDescent="0.25">
      <c r="A21" t="s">
        <v>23</v>
      </c>
      <c r="B21">
        <v>26165378</v>
      </c>
      <c r="C21" t="s">
        <v>4</v>
      </c>
    </row>
    <row r="22" spans="1:3" x14ac:dyDescent="0.25">
      <c r="A22" t="s">
        <v>24</v>
      </c>
      <c r="B22">
        <v>26254860</v>
      </c>
      <c r="C22" t="s">
        <v>4</v>
      </c>
    </row>
    <row r="23" spans="1:3" x14ac:dyDescent="0.25">
      <c r="A23" t="s">
        <v>25</v>
      </c>
      <c r="B23">
        <v>26341140</v>
      </c>
      <c r="C23" t="s">
        <v>4</v>
      </c>
    </row>
    <row r="24" spans="1:3" x14ac:dyDescent="0.25">
      <c r="A24" t="s">
        <v>26</v>
      </c>
      <c r="B24">
        <v>26373435</v>
      </c>
      <c r="C24" t="s">
        <v>4</v>
      </c>
    </row>
    <row r="25" spans="1:3" x14ac:dyDescent="0.25">
      <c r="A25" t="s">
        <v>27</v>
      </c>
      <c r="B25">
        <v>26462087</v>
      </c>
      <c r="C25" t="s">
        <v>4</v>
      </c>
    </row>
    <row r="26" spans="1:3" x14ac:dyDescent="0.25">
      <c r="A26" t="s">
        <v>28</v>
      </c>
      <c r="B26">
        <v>26551022</v>
      </c>
      <c r="C26" t="s">
        <v>4</v>
      </c>
    </row>
    <row r="27" spans="1:3" x14ac:dyDescent="0.25">
      <c r="A27" t="s">
        <v>29</v>
      </c>
      <c r="B27">
        <v>26715761</v>
      </c>
      <c r="C27" t="s">
        <v>4</v>
      </c>
    </row>
    <row r="28" spans="1:3" x14ac:dyDescent="0.25">
      <c r="A28" t="s">
        <v>30</v>
      </c>
      <c r="B28">
        <v>27029645</v>
      </c>
      <c r="C28" t="s">
        <v>4</v>
      </c>
    </row>
    <row r="29" spans="1:3" x14ac:dyDescent="0.25">
      <c r="A29" t="s">
        <v>31</v>
      </c>
      <c r="B29">
        <v>27150809</v>
      </c>
      <c r="C29" t="s">
        <v>4</v>
      </c>
    </row>
    <row r="30" spans="1:3" x14ac:dyDescent="0.25">
      <c r="A30" t="s">
        <v>32</v>
      </c>
      <c r="B30">
        <v>27255453</v>
      </c>
      <c r="C30" t="s">
        <v>4</v>
      </c>
    </row>
    <row r="31" spans="1:3" x14ac:dyDescent="0.25">
      <c r="A31" t="s">
        <v>33</v>
      </c>
      <c r="B31">
        <v>27343444</v>
      </c>
      <c r="C31" t="s">
        <v>4</v>
      </c>
    </row>
    <row r="32" spans="1:3" x14ac:dyDescent="0.25">
      <c r="A32" t="s">
        <v>34</v>
      </c>
      <c r="B32">
        <v>27409825</v>
      </c>
      <c r="C32" t="s">
        <v>4</v>
      </c>
    </row>
    <row r="33" spans="1:3" x14ac:dyDescent="0.25">
      <c r="A33" t="s">
        <v>35</v>
      </c>
      <c r="B33">
        <v>27558669</v>
      </c>
      <c r="C33" t="s">
        <v>4</v>
      </c>
    </row>
    <row r="34" spans="1:3" x14ac:dyDescent="0.25">
      <c r="A34" t="s">
        <v>36</v>
      </c>
      <c r="B34">
        <v>27671624</v>
      </c>
      <c r="C34" t="s">
        <v>4</v>
      </c>
    </row>
    <row r="35" spans="1:3" x14ac:dyDescent="0.25">
      <c r="A35" t="s">
        <v>37</v>
      </c>
      <c r="B35">
        <v>27690136</v>
      </c>
      <c r="C35" t="s">
        <v>4</v>
      </c>
    </row>
    <row r="36" spans="1:3" x14ac:dyDescent="0.25">
      <c r="A36" t="s">
        <v>38</v>
      </c>
      <c r="B36">
        <v>27803687</v>
      </c>
      <c r="C36" t="s">
        <v>4</v>
      </c>
    </row>
    <row r="37" spans="1:3" x14ac:dyDescent="0.25">
      <c r="A37" t="s">
        <v>39</v>
      </c>
      <c r="B37">
        <v>27934886</v>
      </c>
      <c r="C37" t="s">
        <v>4</v>
      </c>
    </row>
    <row r="38" spans="1:3" x14ac:dyDescent="0.25">
      <c r="A38" t="s">
        <v>40</v>
      </c>
      <c r="B38">
        <v>28337258</v>
      </c>
      <c r="C38" t="s">
        <v>4</v>
      </c>
    </row>
    <row r="39" spans="1:3" x14ac:dyDescent="0.25">
      <c r="A39" t="s">
        <v>41</v>
      </c>
      <c r="B39">
        <v>28401650</v>
      </c>
      <c r="C39" t="s">
        <v>4</v>
      </c>
    </row>
    <row r="40" spans="1:3" x14ac:dyDescent="0.25">
      <c r="A40" t="s">
        <v>42</v>
      </c>
      <c r="B40">
        <v>28452374</v>
      </c>
      <c r="C40" t="s">
        <v>4</v>
      </c>
    </row>
    <row r="41" spans="1:3" x14ac:dyDescent="0.25">
      <c r="A41" t="s">
        <v>43</v>
      </c>
      <c r="B41">
        <v>28467652</v>
      </c>
      <c r="C41" t="s">
        <v>4</v>
      </c>
    </row>
    <row r="42" spans="1:3" x14ac:dyDescent="0.25">
      <c r="A42" t="s">
        <v>44</v>
      </c>
      <c r="B42">
        <v>28542379</v>
      </c>
      <c r="C42" t="s">
        <v>4</v>
      </c>
    </row>
    <row r="43" spans="1:3" x14ac:dyDescent="0.25">
      <c r="A43" t="s">
        <v>45</v>
      </c>
      <c r="B43">
        <v>28578378</v>
      </c>
      <c r="C43" t="s">
        <v>4</v>
      </c>
    </row>
    <row r="44" spans="1:3" x14ac:dyDescent="0.25">
      <c r="A44" t="s">
        <v>46</v>
      </c>
      <c r="B44">
        <v>28646119</v>
      </c>
      <c r="C44" t="s">
        <v>4</v>
      </c>
    </row>
    <row r="45" spans="1:3" x14ac:dyDescent="0.25">
      <c r="A45" t="s">
        <v>47</v>
      </c>
      <c r="B45">
        <v>28713939</v>
      </c>
      <c r="C45" t="s">
        <v>4</v>
      </c>
    </row>
    <row r="46" spans="1:3" x14ac:dyDescent="0.25">
      <c r="A46" t="s">
        <v>48</v>
      </c>
      <c r="B46">
        <v>28774347</v>
      </c>
      <c r="C46" t="s">
        <v>4</v>
      </c>
    </row>
    <row r="47" spans="1:3" x14ac:dyDescent="0.25">
      <c r="A47" t="s">
        <v>49</v>
      </c>
      <c r="B47">
        <v>28965931</v>
      </c>
      <c r="C47" t="s">
        <v>4</v>
      </c>
    </row>
    <row r="48" spans="1:3" x14ac:dyDescent="0.25">
      <c r="A48" t="s">
        <v>50</v>
      </c>
      <c r="B48">
        <v>29224028</v>
      </c>
      <c r="C48" t="s">
        <v>4</v>
      </c>
    </row>
    <row r="49" spans="1:3" x14ac:dyDescent="0.25">
      <c r="A49" t="s">
        <v>51</v>
      </c>
      <c r="B49">
        <v>29619629</v>
      </c>
      <c r="C49" t="s">
        <v>4</v>
      </c>
    </row>
    <row r="50" spans="1:3" x14ac:dyDescent="0.25">
      <c r="A50" t="s">
        <v>52</v>
      </c>
      <c r="B50">
        <v>29993985</v>
      </c>
      <c r="C50" t="s">
        <v>4</v>
      </c>
    </row>
    <row r="51" spans="1:3" x14ac:dyDescent="0.25">
      <c r="A51" t="s">
        <v>53</v>
      </c>
      <c r="B51">
        <v>30046585</v>
      </c>
      <c r="C51" t="s">
        <v>4</v>
      </c>
    </row>
    <row r="52" spans="1:3" x14ac:dyDescent="0.25">
      <c r="A52" t="s">
        <v>54</v>
      </c>
      <c r="B52">
        <v>30066726</v>
      </c>
      <c r="C52" t="s">
        <v>4</v>
      </c>
    </row>
    <row r="53" spans="1:3" x14ac:dyDescent="0.25">
      <c r="A53" t="s">
        <v>55</v>
      </c>
      <c r="B53">
        <v>30108242</v>
      </c>
      <c r="C53" t="s">
        <v>4</v>
      </c>
    </row>
    <row r="54" spans="1:3" x14ac:dyDescent="0.25">
      <c r="A54" t="s">
        <v>56</v>
      </c>
      <c r="B54">
        <v>30112561</v>
      </c>
      <c r="C54" t="s">
        <v>4</v>
      </c>
    </row>
    <row r="55" spans="1:3" x14ac:dyDescent="0.25">
      <c r="A55" t="s">
        <v>57</v>
      </c>
      <c r="B55">
        <v>30125084</v>
      </c>
      <c r="C55" t="s">
        <v>4</v>
      </c>
    </row>
    <row r="56" spans="1:3" x14ac:dyDescent="0.25">
      <c r="A56" t="s">
        <v>58</v>
      </c>
      <c r="B56">
        <v>30221674</v>
      </c>
      <c r="C56" t="s">
        <v>4</v>
      </c>
    </row>
    <row r="57" spans="1:3" x14ac:dyDescent="0.25">
      <c r="A57" t="s">
        <v>59</v>
      </c>
      <c r="B57">
        <v>30560333</v>
      </c>
      <c r="C57" t="s">
        <v>4</v>
      </c>
    </row>
    <row r="58" spans="1:3" x14ac:dyDescent="0.25">
      <c r="A58" t="s">
        <v>60</v>
      </c>
      <c r="B58">
        <v>30715720</v>
      </c>
      <c r="C58" t="s">
        <v>4</v>
      </c>
    </row>
    <row r="59" spans="1:3" x14ac:dyDescent="0.25">
      <c r="A59" t="s">
        <v>61</v>
      </c>
      <c r="B59">
        <v>30830800</v>
      </c>
      <c r="C59" t="s">
        <v>4</v>
      </c>
    </row>
    <row r="60" spans="1:3" x14ac:dyDescent="0.25">
      <c r="A60" t="s">
        <v>62</v>
      </c>
      <c r="B60">
        <v>31012250</v>
      </c>
      <c r="C60" t="s">
        <v>4</v>
      </c>
    </row>
    <row r="61" spans="1:3" x14ac:dyDescent="0.25">
      <c r="A61" t="s">
        <v>63</v>
      </c>
      <c r="B61">
        <v>31188027</v>
      </c>
      <c r="C61" t="s">
        <v>4</v>
      </c>
    </row>
    <row r="62" spans="1:3" x14ac:dyDescent="0.25">
      <c r="A62" t="s">
        <v>64</v>
      </c>
      <c r="B62">
        <v>31216437</v>
      </c>
      <c r="C62" t="s">
        <v>4</v>
      </c>
    </row>
    <row r="63" spans="1:3" x14ac:dyDescent="0.25">
      <c r="A63" t="s">
        <v>65</v>
      </c>
      <c r="B63">
        <v>31348980</v>
      </c>
      <c r="C63" t="s">
        <v>4</v>
      </c>
    </row>
    <row r="64" spans="1:3" x14ac:dyDescent="0.25">
      <c r="A64" t="s">
        <v>66</v>
      </c>
      <c r="B64">
        <v>31412686</v>
      </c>
      <c r="C64" t="s">
        <v>4</v>
      </c>
    </row>
    <row r="65" spans="1:3" x14ac:dyDescent="0.25">
      <c r="A65" t="s">
        <v>67</v>
      </c>
      <c r="B65">
        <v>31545826</v>
      </c>
      <c r="C65" t="s">
        <v>4</v>
      </c>
    </row>
    <row r="66" spans="1:3" x14ac:dyDescent="0.25">
      <c r="A66" t="s">
        <v>68</v>
      </c>
      <c r="B66">
        <v>31631593</v>
      </c>
      <c r="C66" t="s">
        <v>4</v>
      </c>
    </row>
    <row r="67" spans="1:3" x14ac:dyDescent="0.25">
      <c r="A67" t="s">
        <v>69</v>
      </c>
      <c r="B67">
        <v>31751881</v>
      </c>
      <c r="C67" t="s">
        <v>4</v>
      </c>
    </row>
    <row r="68" spans="1:3" x14ac:dyDescent="0.25">
      <c r="A68" t="s">
        <v>70</v>
      </c>
      <c r="B68">
        <v>32053824</v>
      </c>
      <c r="C68" t="s">
        <v>4</v>
      </c>
    </row>
    <row r="69" spans="1:3" x14ac:dyDescent="0.25">
      <c r="A69" t="s">
        <v>71</v>
      </c>
      <c r="B69">
        <v>32054832</v>
      </c>
      <c r="C69" t="s">
        <v>4</v>
      </c>
    </row>
    <row r="70" spans="1:3" x14ac:dyDescent="0.25">
      <c r="A70" t="s">
        <v>72</v>
      </c>
      <c r="B70">
        <v>32319023</v>
      </c>
      <c r="C70" t="s">
        <v>4</v>
      </c>
    </row>
    <row r="71" spans="1:3" x14ac:dyDescent="0.25">
      <c r="A71" t="s">
        <v>73</v>
      </c>
      <c r="B71">
        <v>32376949</v>
      </c>
      <c r="C71" t="s">
        <v>4</v>
      </c>
    </row>
    <row r="72" spans="1:3" x14ac:dyDescent="0.25">
      <c r="A72" t="s">
        <v>74</v>
      </c>
      <c r="B72">
        <v>32580073</v>
      </c>
      <c r="C72" t="s">
        <v>4</v>
      </c>
    </row>
    <row r="73" spans="1:3" x14ac:dyDescent="0.25">
      <c r="A73" t="s">
        <v>75</v>
      </c>
      <c r="B73">
        <v>32641622</v>
      </c>
      <c r="C73" t="s">
        <v>4</v>
      </c>
    </row>
    <row r="74" spans="1:3" x14ac:dyDescent="0.25">
      <c r="A74" t="s">
        <v>76</v>
      </c>
      <c r="B74">
        <v>32668255</v>
      </c>
      <c r="C74" t="s">
        <v>4</v>
      </c>
    </row>
    <row r="75" spans="1:3" x14ac:dyDescent="0.25">
      <c r="A75" t="s">
        <v>77</v>
      </c>
      <c r="B75">
        <v>24496003</v>
      </c>
      <c r="C75" t="s">
        <v>4</v>
      </c>
    </row>
    <row r="76" spans="1:3" x14ac:dyDescent="0.25">
      <c r="A76" t="s">
        <v>78</v>
      </c>
      <c r="B76">
        <v>27611852</v>
      </c>
      <c r="C76" t="s">
        <v>4</v>
      </c>
    </row>
    <row r="77" spans="1:3" x14ac:dyDescent="0.25">
      <c r="A77" t="s">
        <v>79</v>
      </c>
      <c r="B77">
        <v>32295075</v>
      </c>
      <c r="C77" t="s">
        <v>4</v>
      </c>
    </row>
    <row r="78" spans="1:3" x14ac:dyDescent="0.25">
      <c r="A78" t="s">
        <v>80</v>
      </c>
      <c r="B78">
        <v>30524706</v>
      </c>
      <c r="C78" t="s">
        <v>4</v>
      </c>
    </row>
    <row r="79" spans="1:3" x14ac:dyDescent="0.25">
      <c r="A79" t="s">
        <v>80</v>
      </c>
      <c r="B79">
        <v>32532315</v>
      </c>
      <c r="C79" t="s">
        <v>4</v>
      </c>
    </row>
    <row r="80" spans="1:3" x14ac:dyDescent="0.25">
      <c r="A80" t="s">
        <v>81</v>
      </c>
      <c r="B80">
        <v>24369067</v>
      </c>
      <c r="C80" t="s">
        <v>4</v>
      </c>
    </row>
    <row r="81" spans="1:3" x14ac:dyDescent="0.25">
      <c r="A81" t="s">
        <v>82</v>
      </c>
      <c r="B81">
        <v>30279700</v>
      </c>
      <c r="C81" t="s">
        <v>4</v>
      </c>
    </row>
    <row r="82" spans="1:3" x14ac:dyDescent="0.25">
      <c r="A82" t="s">
        <v>83</v>
      </c>
      <c r="B82">
        <v>23275563</v>
      </c>
      <c r="C82" t="s">
        <v>4</v>
      </c>
    </row>
    <row r="83" spans="1:3" x14ac:dyDescent="0.25">
      <c r="A83" t="s">
        <v>84</v>
      </c>
      <c r="B83">
        <v>23314326</v>
      </c>
      <c r="C83" t="s">
        <v>4</v>
      </c>
    </row>
    <row r="84" spans="1:3" x14ac:dyDescent="0.25">
      <c r="A84" t="s">
        <v>85</v>
      </c>
      <c r="B84">
        <v>27124581</v>
      </c>
      <c r="C84" t="s">
        <v>4</v>
      </c>
    </row>
    <row r="85" spans="1:3" x14ac:dyDescent="0.25">
      <c r="A85" t="s">
        <v>86</v>
      </c>
      <c r="B85">
        <v>31194863</v>
      </c>
      <c r="C85" t="s">
        <v>4</v>
      </c>
    </row>
    <row r="86" spans="1:3" x14ac:dyDescent="0.25">
      <c r="A86" t="s">
        <v>87</v>
      </c>
      <c r="B86">
        <v>24329414</v>
      </c>
      <c r="C86" t="s">
        <v>4</v>
      </c>
    </row>
    <row r="87" spans="1:3" x14ac:dyDescent="0.25">
      <c r="A87" t="s">
        <v>88</v>
      </c>
      <c r="B87">
        <v>26125932</v>
      </c>
      <c r="C87" t="s">
        <v>4</v>
      </c>
    </row>
    <row r="88" spans="1:3" x14ac:dyDescent="0.25">
      <c r="A88" t="s">
        <v>89</v>
      </c>
      <c r="B88">
        <v>28984185</v>
      </c>
      <c r="C88" t="s">
        <v>4</v>
      </c>
    </row>
    <row r="89" spans="1:3" x14ac:dyDescent="0.25">
      <c r="A89" t="s">
        <v>90</v>
      </c>
      <c r="B89">
        <v>27597528</v>
      </c>
      <c r="C89" t="s">
        <v>4</v>
      </c>
    </row>
    <row r="90" spans="1:3" x14ac:dyDescent="0.25">
      <c r="A90" t="s">
        <v>91</v>
      </c>
      <c r="B90">
        <v>30909231</v>
      </c>
      <c r="C90" t="s">
        <v>4</v>
      </c>
    </row>
    <row r="91" spans="1:3" x14ac:dyDescent="0.25">
      <c r="A91" t="s">
        <v>92</v>
      </c>
      <c r="B91">
        <v>26707855</v>
      </c>
      <c r="C91" t="s">
        <v>4</v>
      </c>
    </row>
    <row r="92" spans="1:3" x14ac:dyDescent="0.25">
      <c r="A92" t="s">
        <v>93</v>
      </c>
      <c r="B92">
        <v>32365465</v>
      </c>
      <c r="C92" t="s">
        <v>4</v>
      </c>
    </row>
    <row r="93" spans="1:3" x14ac:dyDescent="0.25">
      <c r="A93" t="s">
        <v>94</v>
      </c>
      <c r="B93">
        <v>25247697</v>
      </c>
      <c r="C93" t="s">
        <v>4</v>
      </c>
    </row>
    <row r="94" spans="1:3" x14ac:dyDescent="0.25">
      <c r="A94" t="s">
        <v>95</v>
      </c>
      <c r="B94">
        <v>31217610</v>
      </c>
      <c r="C94" t="s">
        <v>4</v>
      </c>
    </row>
    <row r="95" spans="1:3" x14ac:dyDescent="0.25">
      <c r="A95" t="s">
        <v>96</v>
      </c>
      <c r="B95">
        <v>32531902</v>
      </c>
      <c r="C95" t="s">
        <v>4</v>
      </c>
    </row>
    <row r="96" spans="1:3" x14ac:dyDescent="0.25">
      <c r="A96" t="s">
        <v>97</v>
      </c>
      <c r="B96">
        <v>31883529</v>
      </c>
      <c r="C96" t="s">
        <v>4</v>
      </c>
    </row>
    <row r="97" spans="1:3" x14ac:dyDescent="0.25">
      <c r="A97" t="s">
        <v>98</v>
      </c>
      <c r="B97">
        <v>30343239</v>
      </c>
      <c r="C97" t="s">
        <v>4</v>
      </c>
    </row>
    <row r="98" spans="1:3" x14ac:dyDescent="0.25">
      <c r="A98" t="s">
        <v>99</v>
      </c>
      <c r="B98">
        <v>30333037</v>
      </c>
      <c r="C98" t="s">
        <v>4</v>
      </c>
    </row>
    <row r="99" spans="1:3" x14ac:dyDescent="0.25">
      <c r="A99" t="s">
        <v>100</v>
      </c>
      <c r="B99">
        <v>32080970</v>
      </c>
      <c r="C99" t="s">
        <v>4</v>
      </c>
    </row>
    <row r="100" spans="1:3" x14ac:dyDescent="0.25">
      <c r="A100" t="s">
        <v>101</v>
      </c>
      <c r="B100">
        <v>25977747</v>
      </c>
      <c r="C100" t="s">
        <v>4</v>
      </c>
    </row>
    <row r="101" spans="1:3" x14ac:dyDescent="0.25">
      <c r="A101" t="s">
        <v>102</v>
      </c>
      <c r="B101">
        <v>24377303</v>
      </c>
      <c r="C101" t="s">
        <v>4</v>
      </c>
    </row>
    <row r="102" spans="1:3" x14ac:dyDescent="0.25">
      <c r="A102" t="s">
        <v>103</v>
      </c>
      <c r="B102">
        <v>30255159</v>
      </c>
      <c r="C102" t="s">
        <v>4</v>
      </c>
    </row>
    <row r="103" spans="1:3" x14ac:dyDescent="0.25">
      <c r="A103" t="s">
        <v>104</v>
      </c>
      <c r="B103">
        <v>25100957</v>
      </c>
      <c r="C103" t="s">
        <v>4</v>
      </c>
    </row>
    <row r="104" spans="1:3" x14ac:dyDescent="0.25">
      <c r="A104" t="s">
        <v>105</v>
      </c>
      <c r="B104">
        <v>30509175</v>
      </c>
      <c r="C104" t="s">
        <v>4</v>
      </c>
    </row>
    <row r="105" spans="1:3" x14ac:dyDescent="0.25">
      <c r="A105" t="s">
        <v>106</v>
      </c>
      <c r="B105">
        <v>30558641</v>
      </c>
      <c r="C105" t="s">
        <v>4</v>
      </c>
    </row>
    <row r="106" spans="1:3" x14ac:dyDescent="0.25">
      <c r="A106" t="s">
        <v>107</v>
      </c>
      <c r="B106">
        <v>30382133</v>
      </c>
      <c r="C106" t="s">
        <v>4</v>
      </c>
    </row>
    <row r="107" spans="1:3" x14ac:dyDescent="0.25">
      <c r="A107" t="s">
        <v>108</v>
      </c>
      <c r="B107">
        <v>28798667</v>
      </c>
      <c r="C107" t="s">
        <v>4</v>
      </c>
    </row>
    <row r="108" spans="1:3" x14ac:dyDescent="0.25">
      <c r="A108" t="s">
        <v>109</v>
      </c>
      <c r="B108">
        <v>25271323</v>
      </c>
      <c r="C108" t="s">
        <v>4</v>
      </c>
    </row>
    <row r="109" spans="1:3" x14ac:dyDescent="0.25">
      <c r="A109" t="s">
        <v>110</v>
      </c>
      <c r="B109">
        <v>26973511</v>
      </c>
      <c r="C109" t="s">
        <v>4</v>
      </c>
    </row>
    <row r="110" spans="1:3" x14ac:dyDescent="0.25">
      <c r="A110" t="s">
        <v>111</v>
      </c>
      <c r="B110">
        <v>28625786</v>
      </c>
      <c r="C110" t="s">
        <v>4</v>
      </c>
    </row>
    <row r="111" spans="1:3" x14ac:dyDescent="0.25">
      <c r="A111" t="s">
        <v>112</v>
      </c>
      <c r="B111">
        <v>28257923</v>
      </c>
      <c r="C111" t="s">
        <v>4</v>
      </c>
    </row>
    <row r="112" spans="1:3" x14ac:dyDescent="0.25">
      <c r="A112" t="s">
        <v>113</v>
      </c>
      <c r="B112">
        <v>25555499</v>
      </c>
      <c r="C112" t="s">
        <v>4</v>
      </c>
    </row>
    <row r="113" spans="1:3" x14ac:dyDescent="0.25">
      <c r="A113" t="s">
        <v>114</v>
      </c>
      <c r="B113">
        <v>23250204</v>
      </c>
      <c r="C113" t="s">
        <v>4</v>
      </c>
    </row>
    <row r="114" spans="1:3" x14ac:dyDescent="0.25">
      <c r="A114" t="s">
        <v>115</v>
      </c>
      <c r="B114">
        <v>26064912</v>
      </c>
      <c r="C114" t="s">
        <v>4</v>
      </c>
    </row>
    <row r="115" spans="1:3" x14ac:dyDescent="0.25">
      <c r="A115" t="s">
        <v>116</v>
      </c>
      <c r="B115">
        <v>28611656</v>
      </c>
      <c r="C115" t="s">
        <v>4</v>
      </c>
    </row>
    <row r="116" spans="1:3" x14ac:dyDescent="0.25">
      <c r="A116" t="s">
        <v>117</v>
      </c>
      <c r="B116">
        <v>32564746</v>
      </c>
      <c r="C116" t="s">
        <v>4</v>
      </c>
    </row>
    <row r="117" spans="1:3" x14ac:dyDescent="0.25">
      <c r="A117" t="s">
        <v>118</v>
      </c>
      <c r="B117">
        <v>28057684</v>
      </c>
      <c r="C117" t="s">
        <v>4</v>
      </c>
    </row>
    <row r="118" spans="1:3" x14ac:dyDescent="0.25">
      <c r="A118" t="s">
        <v>119</v>
      </c>
      <c r="B118">
        <v>25080494</v>
      </c>
      <c r="C118" t="s">
        <v>4</v>
      </c>
    </row>
    <row r="119" spans="1:3" x14ac:dyDescent="0.25">
      <c r="A119" t="s">
        <v>120</v>
      </c>
      <c r="B119">
        <v>31996844</v>
      </c>
      <c r="C119" t="s">
        <v>4</v>
      </c>
    </row>
    <row r="120" spans="1:3" x14ac:dyDescent="0.25">
      <c r="A120" t="s">
        <v>121</v>
      </c>
      <c r="B120">
        <v>32365034</v>
      </c>
      <c r="C120" t="s">
        <v>4</v>
      </c>
    </row>
    <row r="121" spans="1:3" x14ac:dyDescent="0.25">
      <c r="A121" t="s">
        <v>122</v>
      </c>
      <c r="B121">
        <v>28166718</v>
      </c>
      <c r="C121" t="s">
        <v>4</v>
      </c>
    </row>
    <row r="122" spans="1:3" x14ac:dyDescent="0.25">
      <c r="A122" t="s">
        <v>123</v>
      </c>
      <c r="B122">
        <v>31561642</v>
      </c>
      <c r="C122" t="s">
        <v>4</v>
      </c>
    </row>
    <row r="123" spans="1:3" x14ac:dyDescent="0.25">
      <c r="A123" t="s">
        <v>124</v>
      </c>
      <c r="B123">
        <v>25043050</v>
      </c>
      <c r="C123" t="s">
        <v>4</v>
      </c>
    </row>
    <row r="124" spans="1:3" x14ac:dyDescent="0.25">
      <c r="A124" t="s">
        <v>125</v>
      </c>
      <c r="B124">
        <v>23712629</v>
      </c>
      <c r="C124" t="s">
        <v>4</v>
      </c>
    </row>
    <row r="125" spans="1:3" x14ac:dyDescent="0.25">
      <c r="A125" t="s">
        <v>126</v>
      </c>
      <c r="B125">
        <v>29709465</v>
      </c>
      <c r="C125" t="s">
        <v>4</v>
      </c>
    </row>
    <row r="126" spans="1:3" x14ac:dyDescent="0.25">
      <c r="A126" t="s">
        <v>127</v>
      </c>
      <c r="B126">
        <v>27454300</v>
      </c>
      <c r="C126" t="s">
        <v>128</v>
      </c>
    </row>
    <row r="127" spans="1:3" x14ac:dyDescent="0.25">
      <c r="A127" t="s">
        <v>129</v>
      </c>
      <c r="B127">
        <v>31939145</v>
      </c>
      <c r="C127" t="s">
        <v>128</v>
      </c>
    </row>
    <row r="128" spans="1:3" x14ac:dyDescent="0.25">
      <c r="A128" t="s">
        <v>130</v>
      </c>
      <c r="B128">
        <v>26636579</v>
      </c>
      <c r="C128" t="s">
        <v>128</v>
      </c>
    </row>
    <row r="129" spans="1:3" x14ac:dyDescent="0.25">
      <c r="A129" t="s">
        <v>131</v>
      </c>
      <c r="B129">
        <v>31744007</v>
      </c>
      <c r="C129" t="s">
        <v>132</v>
      </c>
    </row>
    <row r="130" spans="1:3" x14ac:dyDescent="0.25">
      <c r="A130" t="s">
        <v>133</v>
      </c>
      <c r="B130">
        <v>32628586</v>
      </c>
      <c r="C130" t="s">
        <v>132</v>
      </c>
    </row>
    <row r="131" spans="1:3" x14ac:dyDescent="0.25">
      <c r="A131" t="s">
        <v>134</v>
      </c>
      <c r="B131">
        <v>25111483</v>
      </c>
      <c r="C131" t="s">
        <v>132</v>
      </c>
    </row>
    <row r="132" spans="1:3" x14ac:dyDescent="0.25">
      <c r="A132" t="s">
        <v>135</v>
      </c>
      <c r="B132">
        <v>32442088</v>
      </c>
      <c r="C132" t="s">
        <v>132</v>
      </c>
    </row>
    <row r="133" spans="1:3" x14ac:dyDescent="0.25">
      <c r="A133" t="s">
        <v>166</v>
      </c>
      <c r="B133">
        <v>27570076</v>
      </c>
      <c r="C133" t="s">
        <v>167</v>
      </c>
    </row>
    <row r="134" spans="1:3" x14ac:dyDescent="0.25">
      <c r="A134" t="s">
        <v>168</v>
      </c>
      <c r="B134">
        <v>25316320</v>
      </c>
      <c r="C134" t="s">
        <v>167</v>
      </c>
    </row>
    <row r="135" spans="1:3" x14ac:dyDescent="0.25">
      <c r="A135" t="s">
        <v>169</v>
      </c>
      <c r="B135">
        <v>28947180</v>
      </c>
      <c r="C135" t="s">
        <v>167</v>
      </c>
    </row>
    <row r="136" spans="1:3" x14ac:dyDescent="0.25">
      <c r="A136" t="s">
        <v>170</v>
      </c>
      <c r="B136">
        <v>29166617</v>
      </c>
      <c r="C136" t="s">
        <v>167</v>
      </c>
    </row>
    <row r="137" spans="1:3" x14ac:dyDescent="0.25">
      <c r="A137" t="s">
        <v>171</v>
      </c>
      <c r="B137">
        <v>31040226</v>
      </c>
      <c r="C137" t="s">
        <v>167</v>
      </c>
    </row>
    <row r="138" spans="1:3" x14ac:dyDescent="0.25">
      <c r="A138" t="s">
        <v>172</v>
      </c>
      <c r="B138">
        <v>31278192</v>
      </c>
      <c r="C138" t="s">
        <v>167</v>
      </c>
    </row>
    <row r="139" spans="1:3" x14ac:dyDescent="0.25">
      <c r="A139" t="s">
        <v>173</v>
      </c>
      <c r="B139">
        <v>31418857</v>
      </c>
      <c r="C139" t="s">
        <v>167</v>
      </c>
    </row>
    <row r="140" spans="1:3" x14ac:dyDescent="0.25">
      <c r="A140" t="s">
        <v>174</v>
      </c>
      <c r="B140">
        <v>27567888</v>
      </c>
      <c r="C140" t="s">
        <v>167</v>
      </c>
    </row>
    <row r="141" spans="1:3" x14ac:dyDescent="0.25">
      <c r="A141" t="s">
        <v>175</v>
      </c>
      <c r="B141">
        <v>25062675</v>
      </c>
      <c r="C141" t="s">
        <v>167</v>
      </c>
    </row>
    <row r="142" spans="1:3" x14ac:dyDescent="0.25">
      <c r="A142" t="s">
        <v>176</v>
      </c>
      <c r="B142">
        <v>23416183</v>
      </c>
      <c r="C142" t="s">
        <v>167</v>
      </c>
    </row>
    <row r="143" spans="1:3" x14ac:dyDescent="0.25">
      <c r="A143" t="s">
        <v>177</v>
      </c>
      <c r="B143">
        <v>23966247</v>
      </c>
      <c r="C143" t="s">
        <v>167</v>
      </c>
    </row>
    <row r="144" spans="1:3" x14ac:dyDescent="0.25">
      <c r="A144" t="s">
        <v>178</v>
      </c>
      <c r="B144">
        <v>25096235</v>
      </c>
      <c r="C144" t="s">
        <v>167</v>
      </c>
    </row>
    <row r="145" spans="1:3" x14ac:dyDescent="0.25">
      <c r="A145" t="s">
        <v>179</v>
      </c>
      <c r="B145">
        <v>24000094</v>
      </c>
      <c r="C145" t="s">
        <v>167</v>
      </c>
    </row>
    <row r="146" spans="1:3" x14ac:dyDescent="0.25">
      <c r="A146" t="s">
        <v>180</v>
      </c>
      <c r="B146">
        <v>26310631</v>
      </c>
      <c r="C146" t="s">
        <v>167</v>
      </c>
    </row>
    <row r="147" spans="1:3" x14ac:dyDescent="0.25">
      <c r="A147" t="s">
        <v>181</v>
      </c>
      <c r="B147">
        <v>25305076</v>
      </c>
      <c r="C147" t="s">
        <v>167</v>
      </c>
    </row>
    <row r="148" spans="1:3" x14ac:dyDescent="0.25">
      <c r="A148" t="s">
        <v>182</v>
      </c>
      <c r="B148">
        <v>25300329</v>
      </c>
      <c r="C148" t="s">
        <v>167</v>
      </c>
    </row>
    <row r="149" spans="1:3" x14ac:dyDescent="0.25">
      <c r="A149" t="s">
        <v>183</v>
      </c>
      <c r="B149">
        <v>26728250</v>
      </c>
      <c r="C149" t="s">
        <v>167</v>
      </c>
    </row>
    <row r="150" spans="1:3" x14ac:dyDescent="0.25">
      <c r="A150" t="s">
        <v>184</v>
      </c>
      <c r="B150">
        <v>30584151</v>
      </c>
      <c r="C150" t="s">
        <v>167</v>
      </c>
    </row>
    <row r="151" spans="1:3" x14ac:dyDescent="0.25">
      <c r="A151" t="s">
        <v>185</v>
      </c>
      <c r="B151">
        <v>29932473</v>
      </c>
      <c r="C151" t="s">
        <v>167</v>
      </c>
    </row>
    <row r="152" spans="1:3" x14ac:dyDescent="0.25">
      <c r="A152" t="s">
        <v>186</v>
      </c>
      <c r="B152">
        <v>22422149</v>
      </c>
      <c r="C152" t="s">
        <v>167</v>
      </c>
    </row>
    <row r="153" spans="1:3" x14ac:dyDescent="0.25">
      <c r="A153" t="s">
        <v>187</v>
      </c>
      <c r="B153">
        <v>26891106</v>
      </c>
      <c r="C153" t="s">
        <v>167</v>
      </c>
    </row>
    <row r="154" spans="1:3" x14ac:dyDescent="0.25">
      <c r="A154" t="s">
        <v>188</v>
      </c>
      <c r="B154">
        <v>25889241</v>
      </c>
      <c r="C154" t="s">
        <v>300</v>
      </c>
    </row>
    <row r="155" spans="1:3" x14ac:dyDescent="0.25">
      <c r="A155" t="s">
        <v>189</v>
      </c>
      <c r="B155">
        <v>26165466</v>
      </c>
      <c r="C155" t="s">
        <v>300</v>
      </c>
    </row>
    <row r="156" spans="1:3" x14ac:dyDescent="0.25">
      <c r="A156" t="s">
        <v>190</v>
      </c>
      <c r="B156">
        <v>30391555</v>
      </c>
      <c r="C156" t="s">
        <v>300</v>
      </c>
    </row>
    <row r="157" spans="1:3" x14ac:dyDescent="0.25">
      <c r="A157" t="s">
        <v>191</v>
      </c>
      <c r="B157">
        <v>28225006</v>
      </c>
      <c r="C157" t="s">
        <v>300</v>
      </c>
    </row>
    <row r="158" spans="1:3" x14ac:dyDescent="0.25">
      <c r="A158" t="s">
        <v>192</v>
      </c>
      <c r="B158">
        <v>27155059</v>
      </c>
      <c r="C158" t="s">
        <v>300</v>
      </c>
    </row>
    <row r="159" spans="1:3" x14ac:dyDescent="0.25">
      <c r="A159" t="s">
        <v>193</v>
      </c>
      <c r="B159">
        <v>27716130</v>
      </c>
      <c r="C159" t="s">
        <v>300</v>
      </c>
    </row>
    <row r="160" spans="1:3" x14ac:dyDescent="0.25">
      <c r="A160" t="s">
        <v>194</v>
      </c>
      <c r="B160">
        <v>30321100</v>
      </c>
      <c r="C160" t="s">
        <v>300</v>
      </c>
    </row>
    <row r="161" spans="1:3" x14ac:dyDescent="0.25">
      <c r="A161" t="s">
        <v>195</v>
      </c>
      <c r="B161">
        <v>30239724</v>
      </c>
      <c r="C161" t="s">
        <v>300</v>
      </c>
    </row>
    <row r="162" spans="1:3" x14ac:dyDescent="0.25">
      <c r="A162" t="s">
        <v>196</v>
      </c>
      <c r="B162">
        <v>29324753</v>
      </c>
      <c r="C162" t="s">
        <v>300</v>
      </c>
    </row>
    <row r="163" spans="1:3" x14ac:dyDescent="0.25">
      <c r="A163" t="s">
        <v>197</v>
      </c>
      <c r="B163">
        <v>24929669</v>
      </c>
      <c r="C163" t="s">
        <v>300</v>
      </c>
    </row>
    <row r="164" spans="1:3" x14ac:dyDescent="0.25">
      <c r="A164" t="s">
        <v>198</v>
      </c>
      <c r="B164">
        <v>24586208</v>
      </c>
      <c r="C164" t="s">
        <v>300</v>
      </c>
    </row>
    <row r="165" spans="1:3" x14ac:dyDescent="0.25">
      <c r="A165" t="s">
        <v>199</v>
      </c>
      <c r="B165">
        <v>26496077</v>
      </c>
      <c r="C165" t="s">
        <v>300</v>
      </c>
    </row>
    <row r="166" spans="1:3" x14ac:dyDescent="0.25">
      <c r="A166" t="s">
        <v>200</v>
      </c>
      <c r="B166">
        <v>31737741</v>
      </c>
      <c r="C166" t="s">
        <v>201</v>
      </c>
    </row>
    <row r="167" spans="1:3" x14ac:dyDescent="0.25">
      <c r="A167" t="s">
        <v>202</v>
      </c>
      <c r="B167">
        <v>24459107</v>
      </c>
      <c r="C167" t="s">
        <v>201</v>
      </c>
    </row>
    <row r="168" spans="1:3" x14ac:dyDescent="0.25">
      <c r="A168" t="s">
        <v>203</v>
      </c>
      <c r="B168">
        <v>28453524</v>
      </c>
      <c r="C168" t="s">
        <v>201</v>
      </c>
    </row>
    <row r="169" spans="1:3" x14ac:dyDescent="0.25">
      <c r="A169" t="s">
        <v>204</v>
      </c>
      <c r="B169">
        <v>28238795</v>
      </c>
      <c r="C169" t="s">
        <v>201</v>
      </c>
    </row>
    <row r="170" spans="1:3" x14ac:dyDescent="0.25">
      <c r="A170" t="s">
        <v>205</v>
      </c>
      <c r="B170">
        <v>23373812</v>
      </c>
      <c r="C170" t="s">
        <v>206</v>
      </c>
    </row>
    <row r="171" spans="1:3" x14ac:dyDescent="0.25">
      <c r="A171" t="s">
        <v>207</v>
      </c>
      <c r="B171">
        <v>26642438</v>
      </c>
      <c r="C171" t="s">
        <v>206</v>
      </c>
    </row>
    <row r="172" spans="1:3" x14ac:dyDescent="0.25">
      <c r="A172" t="s">
        <v>208</v>
      </c>
      <c r="B172">
        <v>29079832</v>
      </c>
      <c r="C172" t="s">
        <v>206</v>
      </c>
    </row>
    <row r="173" spans="1:3" x14ac:dyDescent="0.25">
      <c r="A173" t="s">
        <v>209</v>
      </c>
      <c r="B173">
        <v>29783994</v>
      </c>
      <c r="C173" t="s">
        <v>206</v>
      </c>
    </row>
    <row r="174" spans="1:3" x14ac:dyDescent="0.25">
      <c r="A174" t="s">
        <v>210</v>
      </c>
      <c r="B174">
        <v>29212711</v>
      </c>
      <c r="C174" t="s">
        <v>206</v>
      </c>
    </row>
    <row r="175" spans="1:3" x14ac:dyDescent="0.25">
      <c r="A175" t="s">
        <v>211</v>
      </c>
      <c r="B175">
        <v>25063516</v>
      </c>
      <c r="C175" t="s">
        <v>206</v>
      </c>
    </row>
    <row r="176" spans="1:3" x14ac:dyDescent="0.25">
      <c r="A176" t="s">
        <v>212</v>
      </c>
      <c r="B176">
        <v>29491012</v>
      </c>
      <c r="C176" t="s">
        <v>206</v>
      </c>
    </row>
    <row r="177" spans="1:3" x14ac:dyDescent="0.25">
      <c r="A177" t="s">
        <v>213</v>
      </c>
      <c r="B177">
        <v>25480889</v>
      </c>
      <c r="C177" t="s">
        <v>206</v>
      </c>
    </row>
    <row r="178" spans="1:3" x14ac:dyDescent="0.25">
      <c r="A178" t="s">
        <v>214</v>
      </c>
      <c r="B178">
        <v>31286142</v>
      </c>
      <c r="C178" t="s">
        <v>206</v>
      </c>
    </row>
    <row r="179" spans="1:3" x14ac:dyDescent="0.25">
      <c r="A179" t="s">
        <v>215</v>
      </c>
      <c r="B179">
        <v>29281014</v>
      </c>
      <c r="C179" t="s">
        <v>206</v>
      </c>
    </row>
    <row r="180" spans="1:3" x14ac:dyDescent="0.25">
      <c r="A180" t="s">
        <v>216</v>
      </c>
      <c r="B180">
        <v>31696228</v>
      </c>
      <c r="C180" t="s">
        <v>206</v>
      </c>
    </row>
    <row r="181" spans="1:3" x14ac:dyDescent="0.25">
      <c r="A181" t="s">
        <v>217</v>
      </c>
      <c r="B181">
        <v>31447328</v>
      </c>
      <c r="C181" t="s">
        <v>206</v>
      </c>
    </row>
    <row r="182" spans="1:3" x14ac:dyDescent="0.25">
      <c r="A182" t="s">
        <v>218</v>
      </c>
      <c r="B182">
        <v>28743452</v>
      </c>
      <c r="C182" t="s">
        <v>206</v>
      </c>
    </row>
    <row r="183" spans="1:3" x14ac:dyDescent="0.25">
      <c r="A183" t="s">
        <v>219</v>
      </c>
      <c r="B183">
        <v>29534157</v>
      </c>
      <c r="C183" t="s">
        <v>206</v>
      </c>
    </row>
    <row r="184" spans="1:3" x14ac:dyDescent="0.25">
      <c r="A184" t="s">
        <v>220</v>
      </c>
      <c r="B184">
        <v>30174118</v>
      </c>
      <c r="C184" t="s">
        <v>206</v>
      </c>
    </row>
    <row r="185" spans="1:3" x14ac:dyDescent="0.25">
      <c r="A185" t="s">
        <v>221</v>
      </c>
      <c r="B185">
        <v>29212949</v>
      </c>
      <c r="C185" t="s">
        <v>206</v>
      </c>
    </row>
    <row r="186" spans="1:3" x14ac:dyDescent="0.25">
      <c r="A186" t="s">
        <v>222</v>
      </c>
      <c r="B186">
        <v>23151521</v>
      </c>
      <c r="C186" t="s">
        <v>206</v>
      </c>
    </row>
    <row r="187" spans="1:3" x14ac:dyDescent="0.25">
      <c r="A187" t="s">
        <v>223</v>
      </c>
      <c r="B187">
        <v>23800350</v>
      </c>
      <c r="C187" t="s">
        <v>206</v>
      </c>
    </row>
    <row r="188" spans="1:3" x14ac:dyDescent="0.25">
      <c r="A188" t="s">
        <v>224</v>
      </c>
      <c r="B188">
        <v>23896721</v>
      </c>
      <c r="C188" t="s">
        <v>206</v>
      </c>
    </row>
    <row r="189" spans="1:3" x14ac:dyDescent="0.25">
      <c r="A189" t="s">
        <v>225</v>
      </c>
      <c r="B189">
        <v>24377263</v>
      </c>
      <c r="C189" t="s">
        <v>206</v>
      </c>
    </row>
    <row r="190" spans="1:3" x14ac:dyDescent="0.25">
      <c r="A190" t="s">
        <v>226</v>
      </c>
      <c r="B190">
        <v>30358836</v>
      </c>
      <c r="C190" t="s">
        <v>206</v>
      </c>
    </row>
    <row r="191" spans="1:3" x14ac:dyDescent="0.25">
      <c r="A191" t="s">
        <v>227</v>
      </c>
      <c r="B191">
        <v>24282028</v>
      </c>
      <c r="C191" t="s">
        <v>206</v>
      </c>
    </row>
    <row r="192" spans="1:3" x14ac:dyDescent="0.25">
      <c r="A192" t="s">
        <v>228</v>
      </c>
      <c r="B192">
        <v>23562876</v>
      </c>
      <c r="C192" t="s">
        <v>206</v>
      </c>
    </row>
    <row r="193" spans="1:3" x14ac:dyDescent="0.25">
      <c r="A193" t="s">
        <v>229</v>
      </c>
      <c r="B193">
        <v>31834602</v>
      </c>
      <c r="C193" t="s">
        <v>206</v>
      </c>
    </row>
    <row r="194" spans="1:3" x14ac:dyDescent="0.25">
      <c r="A194" t="s">
        <v>230</v>
      </c>
      <c r="B194">
        <v>25062730</v>
      </c>
      <c r="C194" t="s">
        <v>206</v>
      </c>
    </row>
    <row r="195" spans="1:3" x14ac:dyDescent="0.25">
      <c r="A195" t="s">
        <v>231</v>
      </c>
      <c r="B195">
        <v>30054496</v>
      </c>
      <c r="C195" t="s">
        <v>206</v>
      </c>
    </row>
    <row r="196" spans="1:3" x14ac:dyDescent="0.25">
      <c r="A196" t="s">
        <v>232</v>
      </c>
      <c r="B196">
        <v>24105466</v>
      </c>
      <c r="C196" t="s">
        <v>206</v>
      </c>
    </row>
    <row r="197" spans="1:3" x14ac:dyDescent="0.25">
      <c r="A197" t="s">
        <v>233</v>
      </c>
      <c r="B197">
        <v>32448329</v>
      </c>
      <c r="C197" t="s">
        <v>206</v>
      </c>
    </row>
    <row r="198" spans="1:3" x14ac:dyDescent="0.25">
      <c r="A198" t="s">
        <v>234</v>
      </c>
      <c r="B198">
        <v>26307082</v>
      </c>
      <c r="C198" t="s">
        <v>206</v>
      </c>
    </row>
    <row r="199" spans="1:3" x14ac:dyDescent="0.25">
      <c r="A199" t="s">
        <v>235</v>
      </c>
      <c r="B199">
        <v>29848382</v>
      </c>
      <c r="C199" t="s">
        <v>236</v>
      </c>
    </row>
    <row r="200" spans="1:3" x14ac:dyDescent="0.25">
      <c r="A200" t="s">
        <v>237</v>
      </c>
      <c r="B200">
        <v>23595883</v>
      </c>
      <c r="C200" t="s">
        <v>236</v>
      </c>
    </row>
    <row r="201" spans="1:3" x14ac:dyDescent="0.25">
      <c r="A201" t="s">
        <v>238</v>
      </c>
      <c r="B201">
        <v>28334820</v>
      </c>
      <c r="C201" t="s">
        <v>236</v>
      </c>
    </row>
    <row r="202" spans="1:3" x14ac:dyDescent="0.25">
      <c r="A202" t="s">
        <v>239</v>
      </c>
      <c r="B202">
        <v>28499347</v>
      </c>
      <c r="C202" t="s">
        <v>236</v>
      </c>
    </row>
    <row r="203" spans="1:3" x14ac:dyDescent="0.25">
      <c r="A203" t="s">
        <v>240</v>
      </c>
      <c r="B203">
        <v>29652574</v>
      </c>
      <c r="C203" t="s">
        <v>236</v>
      </c>
    </row>
    <row r="204" spans="1:3" x14ac:dyDescent="0.25">
      <c r="A204" t="s">
        <v>241</v>
      </c>
      <c r="B204">
        <v>32499373</v>
      </c>
      <c r="C204" t="s">
        <v>236</v>
      </c>
    </row>
    <row r="205" spans="1:3" x14ac:dyDescent="0.25">
      <c r="A205" t="s">
        <v>242</v>
      </c>
      <c r="B205">
        <v>27871923</v>
      </c>
      <c r="C205" t="s">
        <v>236</v>
      </c>
    </row>
    <row r="206" spans="1:3" x14ac:dyDescent="0.25">
      <c r="A206" t="s">
        <v>243</v>
      </c>
      <c r="B206">
        <v>23957861</v>
      </c>
      <c r="C206" t="s">
        <v>236</v>
      </c>
    </row>
    <row r="207" spans="1:3" x14ac:dyDescent="0.25">
      <c r="A207" t="s">
        <v>244</v>
      </c>
      <c r="B207">
        <v>29967375</v>
      </c>
      <c r="C207" t="s">
        <v>236</v>
      </c>
    </row>
    <row r="208" spans="1:3" x14ac:dyDescent="0.25">
      <c r="A208" t="s">
        <v>245</v>
      </c>
      <c r="B208">
        <v>26691352</v>
      </c>
      <c r="C208" t="s">
        <v>236</v>
      </c>
    </row>
    <row r="209" spans="1:3" x14ac:dyDescent="0.25">
      <c r="A209" t="s">
        <v>246</v>
      </c>
      <c r="B209">
        <v>26756592</v>
      </c>
      <c r="C209" t="s">
        <v>236</v>
      </c>
    </row>
    <row r="210" spans="1:3" x14ac:dyDescent="0.25">
      <c r="A210" t="s">
        <v>247</v>
      </c>
      <c r="B210">
        <v>26807590</v>
      </c>
      <c r="C210" t="s">
        <v>236</v>
      </c>
    </row>
    <row r="211" spans="1:3" x14ac:dyDescent="0.25">
      <c r="A211" t="s">
        <v>248</v>
      </c>
      <c r="B211">
        <v>27988204</v>
      </c>
      <c r="C211" t="s">
        <v>236</v>
      </c>
    </row>
    <row r="212" spans="1:3" x14ac:dyDescent="0.25">
      <c r="A212" t="s">
        <v>249</v>
      </c>
      <c r="B212">
        <v>28153533</v>
      </c>
      <c r="C212" t="s">
        <v>236</v>
      </c>
    </row>
    <row r="213" spans="1:3" x14ac:dyDescent="0.25">
      <c r="A213" t="s">
        <v>250</v>
      </c>
      <c r="B213">
        <v>24252798</v>
      </c>
      <c r="C213" t="s">
        <v>236</v>
      </c>
    </row>
    <row r="214" spans="1:3" x14ac:dyDescent="0.25">
      <c r="A214" t="s">
        <v>251</v>
      </c>
      <c r="B214">
        <v>24296361</v>
      </c>
      <c r="C214" t="s">
        <v>236</v>
      </c>
    </row>
    <row r="215" spans="1:3" x14ac:dyDescent="0.25">
      <c r="A215" t="s">
        <v>252</v>
      </c>
      <c r="B215">
        <v>24960609</v>
      </c>
      <c r="C215" t="s">
        <v>236</v>
      </c>
    </row>
    <row r="216" spans="1:3" x14ac:dyDescent="0.25">
      <c r="A216" t="s">
        <v>253</v>
      </c>
      <c r="B216">
        <v>25119539</v>
      </c>
      <c r="C216" t="s">
        <v>236</v>
      </c>
    </row>
    <row r="217" spans="1:3" x14ac:dyDescent="0.25">
      <c r="A217" t="s">
        <v>254</v>
      </c>
      <c r="B217">
        <v>23785159</v>
      </c>
      <c r="C217" t="s">
        <v>236</v>
      </c>
    </row>
    <row r="218" spans="1:3" x14ac:dyDescent="0.25">
      <c r="A218" t="s">
        <v>255</v>
      </c>
      <c r="B218">
        <v>24360910</v>
      </c>
      <c r="C218" t="s">
        <v>256</v>
      </c>
    </row>
    <row r="219" spans="1:3" x14ac:dyDescent="0.25">
      <c r="A219" t="s">
        <v>257</v>
      </c>
      <c r="B219">
        <v>27376585</v>
      </c>
      <c r="C219" t="s">
        <v>256</v>
      </c>
    </row>
    <row r="220" spans="1:3" x14ac:dyDescent="0.25">
      <c r="A220" t="s">
        <v>258</v>
      </c>
      <c r="B220">
        <v>32007959</v>
      </c>
      <c r="C220" t="s">
        <v>256</v>
      </c>
    </row>
    <row r="221" spans="1:3" x14ac:dyDescent="0.25">
      <c r="A221" t="s">
        <v>259</v>
      </c>
      <c r="B221">
        <v>25062762</v>
      </c>
      <c r="C221" t="s">
        <v>256</v>
      </c>
    </row>
    <row r="222" spans="1:3" x14ac:dyDescent="0.25">
      <c r="A222" t="s">
        <v>260</v>
      </c>
      <c r="B222">
        <v>25063515</v>
      </c>
      <c r="C222" t="s">
        <v>256</v>
      </c>
    </row>
    <row r="223" spans="1:3" x14ac:dyDescent="0.25">
      <c r="A223" t="s">
        <v>261</v>
      </c>
      <c r="B223">
        <v>26485309</v>
      </c>
      <c r="C223" t="s">
        <v>256</v>
      </c>
    </row>
    <row r="224" spans="1:3" x14ac:dyDescent="0.25">
      <c r="A224" t="s">
        <v>262</v>
      </c>
      <c r="B224">
        <v>26581643</v>
      </c>
      <c r="C224" t="s">
        <v>256</v>
      </c>
    </row>
    <row r="225" spans="1:3" x14ac:dyDescent="0.25">
      <c r="A225" t="s">
        <v>263</v>
      </c>
      <c r="B225">
        <v>27442486</v>
      </c>
      <c r="C225" t="s">
        <v>256</v>
      </c>
    </row>
    <row r="226" spans="1:3" x14ac:dyDescent="0.25">
      <c r="A226" t="s">
        <v>264</v>
      </c>
      <c r="B226">
        <v>25574027</v>
      </c>
      <c r="C226" t="s">
        <v>265</v>
      </c>
    </row>
    <row r="227" spans="1:3" x14ac:dyDescent="0.25">
      <c r="A227" t="s">
        <v>266</v>
      </c>
      <c r="B227">
        <v>23455440</v>
      </c>
      <c r="C227" t="s">
        <v>265</v>
      </c>
    </row>
    <row r="228" spans="1:3" x14ac:dyDescent="0.25">
      <c r="A228" t="s">
        <v>267</v>
      </c>
      <c r="B228">
        <v>31822756</v>
      </c>
      <c r="C228" t="s">
        <v>265</v>
      </c>
    </row>
    <row r="229" spans="1:3" x14ac:dyDescent="0.25">
      <c r="A229" t="s">
        <v>268</v>
      </c>
      <c r="B229">
        <v>25626709</v>
      </c>
      <c r="C229" t="s">
        <v>265</v>
      </c>
    </row>
    <row r="230" spans="1:3" x14ac:dyDescent="0.25">
      <c r="A230" t="s">
        <v>269</v>
      </c>
      <c r="B230">
        <v>27484239</v>
      </c>
      <c r="C230" t="s">
        <v>265</v>
      </c>
    </row>
    <row r="231" spans="1:3" x14ac:dyDescent="0.25">
      <c r="A231" t="s">
        <v>270</v>
      </c>
      <c r="B231">
        <v>26908599</v>
      </c>
      <c r="C231" t="s">
        <v>265</v>
      </c>
    </row>
    <row r="232" spans="1:3" x14ac:dyDescent="0.25">
      <c r="A232" t="s">
        <v>271</v>
      </c>
      <c r="B232">
        <v>28322270</v>
      </c>
      <c r="C232" t="s">
        <v>265</v>
      </c>
    </row>
    <row r="233" spans="1:3" x14ac:dyDescent="0.25">
      <c r="A233" t="s">
        <v>272</v>
      </c>
      <c r="B233">
        <v>29643462</v>
      </c>
      <c r="C233" t="s">
        <v>265</v>
      </c>
    </row>
    <row r="234" spans="1:3" x14ac:dyDescent="0.25">
      <c r="A234" t="s">
        <v>273</v>
      </c>
      <c r="B234">
        <v>29403030</v>
      </c>
      <c r="C234" t="s">
        <v>265</v>
      </c>
    </row>
    <row r="235" spans="1:3" x14ac:dyDescent="0.25">
      <c r="A235" t="s">
        <v>276</v>
      </c>
      <c r="B235">
        <v>28176805</v>
      </c>
      <c r="C235" t="s">
        <v>265</v>
      </c>
    </row>
    <row r="236" spans="1:3" x14ac:dyDescent="0.25">
      <c r="A236" t="s">
        <v>136</v>
      </c>
      <c r="B236">
        <v>25814260</v>
      </c>
      <c r="C236" t="s">
        <v>137</v>
      </c>
    </row>
    <row r="237" spans="1:3" x14ac:dyDescent="0.25">
      <c r="A237" t="s">
        <v>138</v>
      </c>
      <c r="B237">
        <v>26575483</v>
      </c>
      <c r="C237" t="s">
        <v>137</v>
      </c>
    </row>
    <row r="238" spans="1:3" x14ac:dyDescent="0.25">
      <c r="A238" t="s">
        <v>139</v>
      </c>
      <c r="B238">
        <v>27390852</v>
      </c>
      <c r="C238" t="s">
        <v>137</v>
      </c>
    </row>
    <row r="239" spans="1:3" x14ac:dyDescent="0.25">
      <c r="A239" t="s">
        <v>140</v>
      </c>
      <c r="B239">
        <v>27476530</v>
      </c>
      <c r="C239" t="s">
        <v>137</v>
      </c>
    </row>
    <row r="240" spans="1:3" x14ac:dyDescent="0.25">
      <c r="A240" t="s">
        <v>141</v>
      </c>
      <c r="B240">
        <v>27524956</v>
      </c>
      <c r="C240" t="s">
        <v>137</v>
      </c>
    </row>
    <row r="241" spans="1:3" x14ac:dyDescent="0.25">
      <c r="A241" t="s">
        <v>142</v>
      </c>
      <c r="B241">
        <v>27567601</v>
      </c>
      <c r="C241" t="s">
        <v>137</v>
      </c>
    </row>
    <row r="242" spans="1:3" x14ac:dyDescent="0.25">
      <c r="A242" t="s">
        <v>143</v>
      </c>
      <c r="B242">
        <v>29328442</v>
      </c>
      <c r="C242" t="s">
        <v>137</v>
      </c>
    </row>
    <row r="243" spans="1:3" x14ac:dyDescent="0.25">
      <c r="A243" t="s">
        <v>144</v>
      </c>
      <c r="B243">
        <v>29581148</v>
      </c>
      <c r="C243" t="s">
        <v>137</v>
      </c>
    </row>
    <row r="244" spans="1:3" x14ac:dyDescent="0.25">
      <c r="A244" t="s">
        <v>145</v>
      </c>
      <c r="B244">
        <v>29936182</v>
      </c>
      <c r="C244" t="s">
        <v>137</v>
      </c>
    </row>
    <row r="245" spans="1:3" x14ac:dyDescent="0.25">
      <c r="A245" t="s">
        <v>146</v>
      </c>
      <c r="B245">
        <v>31228193</v>
      </c>
      <c r="C245" t="s">
        <v>137</v>
      </c>
    </row>
    <row r="246" spans="1:3" x14ac:dyDescent="0.25">
      <c r="A246" t="s">
        <v>147</v>
      </c>
      <c r="B246">
        <v>29020921</v>
      </c>
      <c r="C246" t="s">
        <v>137</v>
      </c>
    </row>
    <row r="247" spans="1:3" x14ac:dyDescent="0.25">
      <c r="A247" t="s">
        <v>148</v>
      </c>
      <c r="B247">
        <v>26636336</v>
      </c>
      <c r="C247" t="s">
        <v>137</v>
      </c>
    </row>
    <row r="248" spans="1:3" x14ac:dyDescent="0.25">
      <c r="A248" t="s">
        <v>149</v>
      </c>
      <c r="B248">
        <v>32093602</v>
      </c>
      <c r="C248" t="s">
        <v>137</v>
      </c>
    </row>
    <row r="249" spans="1:3" x14ac:dyDescent="0.25">
      <c r="A249" t="s">
        <v>150</v>
      </c>
      <c r="B249">
        <v>30002337</v>
      </c>
      <c r="C249" t="s">
        <v>137</v>
      </c>
    </row>
    <row r="250" spans="1:3" x14ac:dyDescent="0.25">
      <c r="A250" t="s">
        <v>151</v>
      </c>
      <c r="B250">
        <v>29897320</v>
      </c>
      <c r="C250" t="s">
        <v>137</v>
      </c>
    </row>
    <row r="251" spans="1:3" x14ac:dyDescent="0.25">
      <c r="A251" t="s">
        <v>152</v>
      </c>
      <c r="B251">
        <v>31450785</v>
      </c>
      <c r="C251" t="s">
        <v>137</v>
      </c>
    </row>
    <row r="252" spans="1:3" x14ac:dyDescent="0.25">
      <c r="A252" t="s">
        <v>153</v>
      </c>
      <c r="B252">
        <v>28701700</v>
      </c>
      <c r="C252" t="s">
        <v>137</v>
      </c>
    </row>
    <row r="253" spans="1:3" x14ac:dyDescent="0.25">
      <c r="A253" t="s">
        <v>154</v>
      </c>
      <c r="B253">
        <v>27466197</v>
      </c>
      <c r="C253" t="s">
        <v>137</v>
      </c>
    </row>
    <row r="254" spans="1:3" x14ac:dyDescent="0.25">
      <c r="A254" t="s">
        <v>155</v>
      </c>
      <c r="B254">
        <v>25358814</v>
      </c>
      <c r="C254" t="s">
        <v>137</v>
      </c>
    </row>
    <row r="255" spans="1:3" x14ac:dyDescent="0.25">
      <c r="A255" t="s">
        <v>156</v>
      </c>
      <c r="B255">
        <v>25692022</v>
      </c>
      <c r="C255" t="s">
        <v>137</v>
      </c>
    </row>
    <row r="256" spans="1:3" x14ac:dyDescent="0.25">
      <c r="A256" t="s">
        <v>157</v>
      </c>
      <c r="B256">
        <v>29174593</v>
      </c>
      <c r="C256" t="s">
        <v>137</v>
      </c>
    </row>
    <row r="257" spans="1:3" x14ac:dyDescent="0.25">
      <c r="A257" t="s">
        <v>158</v>
      </c>
      <c r="B257">
        <v>30203456</v>
      </c>
      <c r="C257" t="s">
        <v>137</v>
      </c>
    </row>
    <row r="258" spans="1:3" x14ac:dyDescent="0.25">
      <c r="A258" t="s">
        <v>159</v>
      </c>
      <c r="B258">
        <v>31216018</v>
      </c>
      <c r="C258" t="s">
        <v>137</v>
      </c>
    </row>
    <row r="259" spans="1:3" x14ac:dyDescent="0.25">
      <c r="A259" t="s">
        <v>160</v>
      </c>
      <c r="B259">
        <v>27486686</v>
      </c>
      <c r="C259" t="s">
        <v>137</v>
      </c>
    </row>
    <row r="260" spans="1:3" x14ac:dyDescent="0.25">
      <c r="A260" t="s">
        <v>161</v>
      </c>
      <c r="B260">
        <v>30015953</v>
      </c>
      <c r="C260" t="s">
        <v>137</v>
      </c>
    </row>
    <row r="261" spans="1:3" x14ac:dyDescent="0.25">
      <c r="A261" t="s">
        <v>162</v>
      </c>
      <c r="B261">
        <v>26376480</v>
      </c>
      <c r="C261" t="s">
        <v>137</v>
      </c>
    </row>
    <row r="262" spans="1:3" x14ac:dyDescent="0.25">
      <c r="A262" t="s">
        <v>163</v>
      </c>
      <c r="B262">
        <v>26851501</v>
      </c>
      <c r="C262" t="s">
        <v>137</v>
      </c>
    </row>
    <row r="263" spans="1:3" x14ac:dyDescent="0.25">
      <c r="A263" t="s">
        <v>164</v>
      </c>
      <c r="B263">
        <v>30811995</v>
      </c>
      <c r="C263" t="s">
        <v>137</v>
      </c>
    </row>
    <row r="264" spans="1:3" x14ac:dyDescent="0.25">
      <c r="A264" t="s">
        <v>165</v>
      </c>
      <c r="B264">
        <v>29375298</v>
      </c>
      <c r="C264" t="s">
        <v>137</v>
      </c>
    </row>
    <row r="265" spans="1:3" x14ac:dyDescent="0.25">
      <c r="A265" t="s">
        <v>274</v>
      </c>
      <c r="B265">
        <v>32070434</v>
      </c>
      <c r="C265" t="s">
        <v>830</v>
      </c>
    </row>
    <row r="266" spans="1:3" x14ac:dyDescent="0.25">
      <c r="A266" t="s">
        <v>275</v>
      </c>
      <c r="B266">
        <v>25784504</v>
      </c>
      <c r="C266" t="s">
        <v>830</v>
      </c>
    </row>
    <row r="267" spans="1:3" x14ac:dyDescent="0.25">
      <c r="A267" t="s">
        <v>277</v>
      </c>
      <c r="B267">
        <v>28514657</v>
      </c>
      <c r="C267" t="s">
        <v>830</v>
      </c>
    </row>
    <row r="268" spans="1:3" x14ac:dyDescent="0.25">
      <c r="A268" t="s">
        <v>278</v>
      </c>
      <c r="B268">
        <v>29891550</v>
      </c>
      <c r="C268" t="s">
        <v>830</v>
      </c>
    </row>
    <row r="269" spans="1:3" x14ac:dyDescent="0.25">
      <c r="A269" t="s">
        <v>279</v>
      </c>
      <c r="B269">
        <v>30554964</v>
      </c>
      <c r="C269" t="s">
        <v>830</v>
      </c>
    </row>
    <row r="270" spans="1:3" x14ac:dyDescent="0.25">
      <c r="A270" t="s">
        <v>280</v>
      </c>
      <c r="B270">
        <v>30567722</v>
      </c>
      <c r="C270" t="s">
        <v>830</v>
      </c>
    </row>
    <row r="271" spans="1:3" x14ac:dyDescent="0.25">
      <c r="A271" t="s">
        <v>281</v>
      </c>
      <c r="B271">
        <v>31015293</v>
      </c>
      <c r="C271" t="s">
        <v>830</v>
      </c>
    </row>
    <row r="272" spans="1:3" x14ac:dyDescent="0.25">
      <c r="A272" t="s">
        <v>282</v>
      </c>
      <c r="B272">
        <v>32109367</v>
      </c>
      <c r="C272" t="s">
        <v>830</v>
      </c>
    </row>
    <row r="273" spans="1:3" x14ac:dyDescent="0.25">
      <c r="A273" t="s">
        <v>283</v>
      </c>
      <c r="B273">
        <v>23872847</v>
      </c>
      <c r="C273" t="s">
        <v>830</v>
      </c>
    </row>
    <row r="274" spans="1:3" x14ac:dyDescent="0.25">
      <c r="A274" t="s">
        <v>284</v>
      </c>
      <c r="B274">
        <v>25101683</v>
      </c>
      <c r="C274" t="s">
        <v>830</v>
      </c>
    </row>
    <row r="275" spans="1:3" x14ac:dyDescent="0.25">
      <c r="A275" t="s">
        <v>285</v>
      </c>
      <c r="B275">
        <v>26651603</v>
      </c>
      <c r="C275" t="s">
        <v>830</v>
      </c>
    </row>
    <row r="276" spans="1:3" x14ac:dyDescent="0.25">
      <c r="A276" t="s">
        <v>286</v>
      </c>
      <c r="B276">
        <v>28120936</v>
      </c>
      <c r="C276" t="s">
        <v>830</v>
      </c>
    </row>
    <row r="277" spans="1:3" x14ac:dyDescent="0.25">
      <c r="A277" t="s">
        <v>287</v>
      </c>
      <c r="B277">
        <v>30355486</v>
      </c>
      <c r="C277" t="s">
        <v>830</v>
      </c>
    </row>
    <row r="278" spans="1:3" x14ac:dyDescent="0.25">
      <c r="A278" t="s">
        <v>288</v>
      </c>
      <c r="B278">
        <v>30811996</v>
      </c>
      <c r="C278" t="s">
        <v>830</v>
      </c>
    </row>
    <row r="279" spans="1:3" x14ac:dyDescent="0.25">
      <c r="A279" t="s">
        <v>289</v>
      </c>
      <c r="B279">
        <v>31619230</v>
      </c>
      <c r="C279" t="s">
        <v>830</v>
      </c>
    </row>
    <row r="280" spans="1:3" x14ac:dyDescent="0.25">
      <c r="A280" t="s">
        <v>290</v>
      </c>
      <c r="B280">
        <v>31722751</v>
      </c>
      <c r="C280" t="s">
        <v>830</v>
      </c>
    </row>
    <row r="281" spans="1:3" x14ac:dyDescent="0.25">
      <c r="A281" t="s">
        <v>291</v>
      </c>
      <c r="B281">
        <v>31744868</v>
      </c>
      <c r="C281" t="s">
        <v>830</v>
      </c>
    </row>
    <row r="282" spans="1:3" x14ac:dyDescent="0.25">
      <c r="A282" t="s">
        <v>292</v>
      </c>
      <c r="B282">
        <v>32004439</v>
      </c>
      <c r="C282" t="s">
        <v>830</v>
      </c>
    </row>
    <row r="283" spans="1:3" x14ac:dyDescent="0.25">
      <c r="A283" t="s">
        <v>293</v>
      </c>
      <c r="B283">
        <v>27170315</v>
      </c>
      <c r="C283" t="s">
        <v>830</v>
      </c>
    </row>
    <row r="284" spans="1:3" x14ac:dyDescent="0.25">
      <c r="A284" t="s">
        <v>294</v>
      </c>
      <c r="B284">
        <v>27378699</v>
      </c>
      <c r="C284" t="s">
        <v>830</v>
      </c>
    </row>
    <row r="285" spans="1:3" x14ac:dyDescent="0.25">
      <c r="A285" t="s">
        <v>295</v>
      </c>
      <c r="B285">
        <v>29229845</v>
      </c>
      <c r="C285" t="s">
        <v>830</v>
      </c>
    </row>
    <row r="286" spans="1:3" x14ac:dyDescent="0.25">
      <c r="A286" t="s">
        <v>296</v>
      </c>
      <c r="B286">
        <v>30713489</v>
      </c>
      <c r="C286" t="s">
        <v>830</v>
      </c>
    </row>
    <row r="287" spans="1:3" x14ac:dyDescent="0.25">
      <c r="A287" t="s">
        <v>297</v>
      </c>
      <c r="B287">
        <v>28319609</v>
      </c>
      <c r="C287" t="s">
        <v>830</v>
      </c>
    </row>
    <row r="288" spans="1:3" x14ac:dyDescent="0.25">
      <c r="A288" t="s">
        <v>298</v>
      </c>
      <c r="B288">
        <v>26900923</v>
      </c>
      <c r="C288" t="s">
        <v>830</v>
      </c>
    </row>
    <row r="289" spans="1:3" x14ac:dyDescent="0.25">
      <c r="A289" t="s">
        <v>299</v>
      </c>
      <c r="B289">
        <v>32681824</v>
      </c>
      <c r="C289" t="s">
        <v>830</v>
      </c>
    </row>
  </sheetData>
  <sortState ref="A2:C289">
    <sortCondition ref="C2:C289" customList="Non-HD,Erratum/Superseries,Review,Different analysis of same data,Non-RNA,RNA isoform / noncoding RNA,HTT knockout/-down,Treatment,Microarray,Non-RNA-seq,Non-peer reviewed,DEG not available"/>
  </sortState>
  <dataConsolidate function="count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topLeftCell="A91" workbookViewId="0">
      <selection activeCell="C127" sqref="C127"/>
    </sheetView>
  </sheetViews>
  <sheetFormatPr defaultColWidth="9.140625" defaultRowHeight="15" x14ac:dyDescent="0.25"/>
  <cols>
    <col min="1" max="1" width="14.7109375" customWidth="1"/>
    <col min="2" max="2" width="24" customWidth="1"/>
    <col min="3" max="3" width="146.28515625" customWidth="1"/>
    <col min="4" max="4" width="33.7109375" customWidth="1"/>
    <col min="5" max="5" width="8" customWidth="1"/>
  </cols>
  <sheetData>
    <row r="1" spans="1:5" x14ac:dyDescent="0.25">
      <c r="A1" t="s">
        <v>303</v>
      </c>
      <c r="B1" t="s">
        <v>301</v>
      </c>
      <c r="C1" t="s">
        <v>0</v>
      </c>
      <c r="D1" t="s">
        <v>302</v>
      </c>
      <c r="E1" t="s">
        <v>304</v>
      </c>
    </row>
    <row r="2" spans="1:5" x14ac:dyDescent="0.25">
      <c r="A2" s="2" t="s">
        <v>307</v>
      </c>
      <c r="B2" t="s">
        <v>4</v>
      </c>
      <c r="C2" s="2" t="s">
        <v>305</v>
      </c>
      <c r="D2" s="2" t="s">
        <v>306</v>
      </c>
      <c r="E2" s="2">
        <v>433420</v>
      </c>
    </row>
    <row r="3" spans="1:5" x14ac:dyDescent="0.25">
      <c r="A3" s="2" t="s">
        <v>310</v>
      </c>
      <c r="B3" t="s">
        <v>4</v>
      </c>
      <c r="C3" s="2" t="s">
        <v>308</v>
      </c>
      <c r="D3" s="2" t="s">
        <v>309</v>
      </c>
      <c r="E3" s="2">
        <v>378552</v>
      </c>
    </row>
    <row r="4" spans="1:5" x14ac:dyDescent="0.25">
      <c r="A4" s="2" t="s">
        <v>312</v>
      </c>
      <c r="B4" t="s">
        <v>4</v>
      </c>
      <c r="C4" s="2" t="s">
        <v>311</v>
      </c>
      <c r="D4" s="2" t="s">
        <v>309</v>
      </c>
      <c r="E4" s="2">
        <v>280843</v>
      </c>
    </row>
    <row r="5" spans="1:5" x14ac:dyDescent="0.25">
      <c r="A5" s="2" t="s">
        <v>537</v>
      </c>
      <c r="B5" t="s">
        <v>831</v>
      </c>
      <c r="C5" s="2" t="s">
        <v>536</v>
      </c>
      <c r="D5" s="2" t="s">
        <v>306</v>
      </c>
      <c r="E5" s="2">
        <v>271929</v>
      </c>
    </row>
    <row r="6" spans="1:5" x14ac:dyDescent="0.25">
      <c r="A6" s="2" t="s">
        <v>314</v>
      </c>
      <c r="B6" t="s">
        <v>300</v>
      </c>
      <c r="C6" s="2" t="s">
        <v>313</v>
      </c>
      <c r="D6" s="2" t="s">
        <v>306</v>
      </c>
      <c r="E6" s="2">
        <v>631401</v>
      </c>
    </row>
    <row r="7" spans="1:5" x14ac:dyDescent="0.25">
      <c r="A7" s="2" t="s">
        <v>316</v>
      </c>
      <c r="B7" t="s">
        <v>300</v>
      </c>
      <c r="C7" s="2" t="s">
        <v>315</v>
      </c>
      <c r="D7" s="2" t="s">
        <v>306</v>
      </c>
      <c r="E7" s="2">
        <v>427131</v>
      </c>
    </row>
    <row r="8" spans="1:5" x14ac:dyDescent="0.25">
      <c r="A8" s="2" t="s">
        <v>318</v>
      </c>
      <c r="B8" t="s">
        <v>300</v>
      </c>
      <c r="C8" s="2" t="s">
        <v>317</v>
      </c>
      <c r="D8" s="2" t="s">
        <v>306</v>
      </c>
      <c r="E8" s="2">
        <v>427129</v>
      </c>
    </row>
    <row r="9" spans="1:5" x14ac:dyDescent="0.25">
      <c r="A9" s="2" t="s">
        <v>320</v>
      </c>
      <c r="B9" t="s">
        <v>300</v>
      </c>
      <c r="C9" s="2" t="s">
        <v>319</v>
      </c>
      <c r="D9" s="2" t="s">
        <v>309</v>
      </c>
      <c r="E9" s="2">
        <v>313923</v>
      </c>
    </row>
    <row r="10" spans="1:5" x14ac:dyDescent="0.25">
      <c r="A10" s="2" t="s">
        <v>322</v>
      </c>
      <c r="B10" t="s">
        <v>300</v>
      </c>
      <c r="C10" s="2" t="s">
        <v>321</v>
      </c>
      <c r="D10" s="2" t="s">
        <v>309</v>
      </c>
      <c r="E10" s="2">
        <v>313922</v>
      </c>
    </row>
    <row r="11" spans="1:5" x14ac:dyDescent="0.25">
      <c r="A11" s="2" t="s">
        <v>324</v>
      </c>
      <c r="B11" t="s">
        <v>300</v>
      </c>
      <c r="C11" s="2" t="s">
        <v>323</v>
      </c>
      <c r="D11" s="2" t="s">
        <v>309</v>
      </c>
      <c r="E11" s="2">
        <v>313916</v>
      </c>
    </row>
    <row r="12" spans="1:5" x14ac:dyDescent="0.25">
      <c r="A12" s="2" t="s">
        <v>326</v>
      </c>
      <c r="B12" t="s">
        <v>300</v>
      </c>
      <c r="C12" s="2" t="s">
        <v>325</v>
      </c>
      <c r="D12" s="2" t="s">
        <v>309</v>
      </c>
      <c r="E12" s="2">
        <v>313915</v>
      </c>
    </row>
    <row r="13" spans="1:5" x14ac:dyDescent="0.25">
      <c r="A13" s="2" t="s">
        <v>328</v>
      </c>
      <c r="B13" t="s">
        <v>300</v>
      </c>
      <c r="C13" s="2" t="s">
        <v>327</v>
      </c>
      <c r="D13" s="2" t="s">
        <v>309</v>
      </c>
      <c r="E13" s="2">
        <v>308527</v>
      </c>
    </row>
    <row r="14" spans="1:5" x14ac:dyDescent="0.25">
      <c r="A14" s="2" t="s">
        <v>330</v>
      </c>
      <c r="B14" t="s">
        <v>300</v>
      </c>
      <c r="C14" s="2" t="s">
        <v>329</v>
      </c>
      <c r="D14" s="2" t="s">
        <v>309</v>
      </c>
      <c r="E14" s="2">
        <v>297189</v>
      </c>
    </row>
    <row r="15" spans="1:5" x14ac:dyDescent="0.25">
      <c r="A15" s="2" t="s">
        <v>331</v>
      </c>
      <c r="B15" t="s">
        <v>300</v>
      </c>
      <c r="C15" s="2" t="s">
        <v>323</v>
      </c>
      <c r="D15" s="2" t="s">
        <v>309</v>
      </c>
      <c r="E15" s="2">
        <v>297187</v>
      </c>
    </row>
    <row r="16" spans="1:5" x14ac:dyDescent="0.25">
      <c r="A16" s="2" t="s">
        <v>333</v>
      </c>
      <c r="B16" t="s">
        <v>300</v>
      </c>
      <c r="C16" s="2" t="s">
        <v>332</v>
      </c>
      <c r="D16" s="2" t="s">
        <v>306</v>
      </c>
      <c r="E16" s="2">
        <v>277912</v>
      </c>
    </row>
    <row r="17" spans="1:5" x14ac:dyDescent="0.25">
      <c r="A17" s="2" t="s">
        <v>334</v>
      </c>
      <c r="B17" t="s">
        <v>300</v>
      </c>
      <c r="C17" s="2" t="s">
        <v>325</v>
      </c>
      <c r="D17" s="2" t="s">
        <v>309</v>
      </c>
      <c r="E17" s="2">
        <v>274990</v>
      </c>
    </row>
    <row r="18" spans="1:5" x14ac:dyDescent="0.25">
      <c r="A18" s="2" t="s">
        <v>335</v>
      </c>
      <c r="B18" t="s">
        <v>300</v>
      </c>
      <c r="C18" s="2" t="s">
        <v>319</v>
      </c>
      <c r="D18" s="2" t="s">
        <v>309</v>
      </c>
      <c r="E18" s="2">
        <v>274988</v>
      </c>
    </row>
    <row r="19" spans="1:5" x14ac:dyDescent="0.25">
      <c r="A19" s="2" t="s">
        <v>336</v>
      </c>
      <c r="B19" t="s">
        <v>300</v>
      </c>
      <c r="C19" s="2" t="s">
        <v>321</v>
      </c>
      <c r="D19" s="2" t="s">
        <v>309</v>
      </c>
      <c r="E19" s="2">
        <v>274986</v>
      </c>
    </row>
    <row r="20" spans="1:5" x14ac:dyDescent="0.25">
      <c r="A20" s="2" t="s">
        <v>338</v>
      </c>
      <c r="B20" t="s">
        <v>300</v>
      </c>
      <c r="C20" s="2" t="s">
        <v>337</v>
      </c>
      <c r="D20" s="2" t="s">
        <v>306</v>
      </c>
      <c r="E20" s="2">
        <v>272617</v>
      </c>
    </row>
    <row r="21" spans="1:5" x14ac:dyDescent="0.25">
      <c r="A21" s="2" t="s">
        <v>340</v>
      </c>
      <c r="B21" t="s">
        <v>300</v>
      </c>
      <c r="C21" s="2" t="s">
        <v>339</v>
      </c>
      <c r="D21" s="2"/>
      <c r="E21" s="2">
        <v>237078</v>
      </c>
    </row>
    <row r="22" spans="1:5" x14ac:dyDescent="0.25">
      <c r="A22" s="2" t="s">
        <v>342</v>
      </c>
      <c r="B22" t="s">
        <v>300</v>
      </c>
      <c r="C22" s="2" t="s">
        <v>341</v>
      </c>
      <c r="D22" s="2" t="s">
        <v>309</v>
      </c>
      <c r="E22" s="2">
        <v>205896</v>
      </c>
    </row>
    <row r="23" spans="1:5" x14ac:dyDescent="0.25">
      <c r="A23" s="2" t="s">
        <v>345</v>
      </c>
      <c r="B23" t="s">
        <v>201</v>
      </c>
      <c r="C23" s="2" t="s">
        <v>343</v>
      </c>
      <c r="D23" s="2" t="s">
        <v>344</v>
      </c>
      <c r="E23" s="2">
        <v>534060</v>
      </c>
    </row>
    <row r="24" spans="1:5" x14ac:dyDescent="0.25">
      <c r="A24" s="2" t="s">
        <v>347</v>
      </c>
      <c r="B24" t="s">
        <v>201</v>
      </c>
      <c r="C24" s="2" t="s">
        <v>346</v>
      </c>
      <c r="D24" s="2" t="s">
        <v>309</v>
      </c>
      <c r="E24" s="2">
        <v>513983</v>
      </c>
    </row>
    <row r="25" spans="1:5" x14ac:dyDescent="0.25">
      <c r="A25" s="2" t="s">
        <v>349</v>
      </c>
      <c r="B25" t="s">
        <v>201</v>
      </c>
      <c r="C25" s="2" t="s">
        <v>348</v>
      </c>
      <c r="D25" s="2" t="s">
        <v>309</v>
      </c>
      <c r="E25" s="2">
        <v>381487</v>
      </c>
    </row>
    <row r="26" spans="1:5" x14ac:dyDescent="0.25">
      <c r="A26" s="2" t="s">
        <v>351</v>
      </c>
      <c r="B26" t="s">
        <v>201</v>
      </c>
      <c r="C26" s="2" t="s">
        <v>350</v>
      </c>
      <c r="D26" s="2" t="s">
        <v>309</v>
      </c>
      <c r="E26" s="2">
        <v>380671</v>
      </c>
    </row>
    <row r="27" spans="1:5" x14ac:dyDescent="0.25">
      <c r="A27" s="2" t="s">
        <v>353</v>
      </c>
      <c r="B27" t="s">
        <v>201</v>
      </c>
      <c r="C27" s="2" t="s">
        <v>352</v>
      </c>
      <c r="D27" s="2" t="s">
        <v>309</v>
      </c>
      <c r="E27" s="2">
        <v>358743</v>
      </c>
    </row>
    <row r="28" spans="1:5" x14ac:dyDescent="0.25">
      <c r="A28" s="2" t="s">
        <v>355</v>
      </c>
      <c r="B28" t="s">
        <v>201</v>
      </c>
      <c r="C28" s="2" t="s">
        <v>354</v>
      </c>
      <c r="D28" s="2" t="s">
        <v>309</v>
      </c>
      <c r="E28" s="2">
        <v>336269</v>
      </c>
    </row>
    <row r="29" spans="1:5" x14ac:dyDescent="0.25">
      <c r="A29" s="2" t="s">
        <v>357</v>
      </c>
      <c r="B29" t="s">
        <v>201</v>
      </c>
      <c r="C29" s="2" t="s">
        <v>356</v>
      </c>
      <c r="D29" s="2" t="s">
        <v>309</v>
      </c>
      <c r="E29" s="2">
        <v>270867</v>
      </c>
    </row>
    <row r="30" spans="1:5" x14ac:dyDescent="0.25">
      <c r="A30" s="2" t="s">
        <v>359</v>
      </c>
      <c r="B30" t="s">
        <v>201</v>
      </c>
      <c r="C30" s="2" t="s">
        <v>358</v>
      </c>
      <c r="D30" s="2" t="s">
        <v>306</v>
      </c>
      <c r="E30" s="2">
        <v>161539</v>
      </c>
    </row>
    <row r="31" spans="1:5" x14ac:dyDescent="0.25">
      <c r="A31" s="2" t="s">
        <v>361</v>
      </c>
      <c r="B31" t="s">
        <v>201</v>
      </c>
      <c r="C31" s="2" t="s">
        <v>360</v>
      </c>
      <c r="D31" s="2" t="s">
        <v>309</v>
      </c>
      <c r="E31" s="2">
        <v>106931</v>
      </c>
    </row>
    <row r="32" spans="1:5" x14ac:dyDescent="0.25">
      <c r="A32" s="2" t="s">
        <v>363</v>
      </c>
      <c r="B32" t="s">
        <v>206</v>
      </c>
      <c r="C32" s="2" t="s">
        <v>362</v>
      </c>
      <c r="D32" s="2" t="s">
        <v>309</v>
      </c>
      <c r="E32" s="2">
        <v>561404</v>
      </c>
    </row>
    <row r="33" spans="1:5" x14ac:dyDescent="0.25">
      <c r="A33" s="2" t="s">
        <v>365</v>
      </c>
      <c r="B33" t="s">
        <v>206</v>
      </c>
      <c r="C33" s="2" t="s">
        <v>364</v>
      </c>
      <c r="D33" s="2" t="s">
        <v>309</v>
      </c>
      <c r="E33" s="2">
        <v>557238</v>
      </c>
    </row>
    <row r="34" spans="1:5" x14ac:dyDescent="0.25">
      <c r="A34" s="2" t="s">
        <v>367</v>
      </c>
      <c r="B34" t="s">
        <v>206</v>
      </c>
      <c r="C34" s="2" t="s">
        <v>366</v>
      </c>
      <c r="D34" s="2" t="s">
        <v>306</v>
      </c>
      <c r="E34" s="2">
        <v>484389</v>
      </c>
    </row>
    <row r="35" spans="1:5" x14ac:dyDescent="0.25">
      <c r="A35" s="2" t="s">
        <v>370</v>
      </c>
      <c r="B35" t="s">
        <v>206</v>
      </c>
      <c r="C35" s="2" t="s">
        <v>368</v>
      </c>
      <c r="D35" s="2" t="s">
        <v>369</v>
      </c>
      <c r="E35" s="2">
        <v>476714</v>
      </c>
    </row>
    <row r="36" spans="1:5" x14ac:dyDescent="0.25">
      <c r="A36" s="2" t="s">
        <v>372</v>
      </c>
      <c r="B36" t="s">
        <v>206</v>
      </c>
      <c r="C36" s="2" t="s">
        <v>371</v>
      </c>
      <c r="D36" s="2" t="s">
        <v>309</v>
      </c>
      <c r="E36" s="2">
        <v>475260</v>
      </c>
    </row>
    <row r="37" spans="1:5" x14ac:dyDescent="0.25">
      <c r="A37" s="2" t="s">
        <v>374</v>
      </c>
      <c r="B37" t="s">
        <v>206</v>
      </c>
      <c r="C37" s="2" t="s">
        <v>373</v>
      </c>
      <c r="D37" s="2" t="s">
        <v>306</v>
      </c>
      <c r="E37" s="2">
        <v>437589</v>
      </c>
    </row>
    <row r="38" spans="1:5" x14ac:dyDescent="0.25">
      <c r="A38" s="2" t="s">
        <v>375</v>
      </c>
      <c r="B38" t="s">
        <v>206</v>
      </c>
      <c r="C38" s="2" t="s">
        <v>219</v>
      </c>
      <c r="D38" s="2" t="s">
        <v>306</v>
      </c>
      <c r="E38" s="2">
        <v>408232</v>
      </c>
    </row>
    <row r="39" spans="1:5" x14ac:dyDescent="0.25">
      <c r="A39" s="2" t="s">
        <v>377</v>
      </c>
      <c r="B39" t="s">
        <v>206</v>
      </c>
      <c r="C39" s="2" t="s">
        <v>376</v>
      </c>
      <c r="D39" s="2" t="s">
        <v>309</v>
      </c>
      <c r="E39" s="2">
        <v>377623</v>
      </c>
    </row>
    <row r="40" spans="1:5" x14ac:dyDescent="0.25">
      <c r="A40" s="2" t="s">
        <v>379</v>
      </c>
      <c r="B40" t="s">
        <v>206</v>
      </c>
      <c r="C40" s="2" t="s">
        <v>378</v>
      </c>
      <c r="D40" s="2" t="s">
        <v>309</v>
      </c>
      <c r="E40" s="2">
        <v>352400</v>
      </c>
    </row>
    <row r="41" spans="1:5" x14ac:dyDescent="0.25">
      <c r="A41" s="2" t="s">
        <v>381</v>
      </c>
      <c r="B41" t="s">
        <v>206</v>
      </c>
      <c r="C41" s="2" t="s">
        <v>380</v>
      </c>
      <c r="D41" s="2" t="s">
        <v>309</v>
      </c>
      <c r="E41" s="2">
        <v>321381</v>
      </c>
    </row>
    <row r="42" spans="1:5" x14ac:dyDescent="0.25">
      <c r="A42" s="2" t="s">
        <v>383</v>
      </c>
      <c r="B42" t="s">
        <v>206</v>
      </c>
      <c r="C42" s="2" t="s">
        <v>382</v>
      </c>
      <c r="D42" s="2" t="s">
        <v>309</v>
      </c>
      <c r="E42" s="2">
        <v>309685</v>
      </c>
    </row>
    <row r="43" spans="1:5" x14ac:dyDescent="0.25">
      <c r="A43" s="2" t="s">
        <v>385</v>
      </c>
      <c r="B43" t="s">
        <v>206</v>
      </c>
      <c r="C43" s="2" t="s">
        <v>384</v>
      </c>
      <c r="D43" s="2" t="s">
        <v>309</v>
      </c>
      <c r="E43" s="2">
        <v>292125</v>
      </c>
    </row>
    <row r="44" spans="1:5" x14ac:dyDescent="0.25">
      <c r="A44" s="2" t="s">
        <v>387</v>
      </c>
      <c r="B44" t="s">
        <v>206</v>
      </c>
      <c r="C44" s="2" t="s">
        <v>386</v>
      </c>
      <c r="D44" s="2" t="s">
        <v>309</v>
      </c>
      <c r="E44" s="2">
        <v>171168</v>
      </c>
    </row>
    <row r="45" spans="1:5" x14ac:dyDescent="0.25">
      <c r="A45" s="2" t="s">
        <v>389</v>
      </c>
      <c r="B45" t="s">
        <v>206</v>
      </c>
      <c r="C45" s="2" t="s">
        <v>388</v>
      </c>
      <c r="D45" s="2" t="s">
        <v>309</v>
      </c>
      <c r="E45" s="2">
        <v>138947</v>
      </c>
    </row>
    <row r="46" spans="1:5" x14ac:dyDescent="0.25">
      <c r="A46" s="2" t="s">
        <v>391</v>
      </c>
      <c r="B46" t="s">
        <v>206</v>
      </c>
      <c r="C46" s="2" t="s">
        <v>390</v>
      </c>
      <c r="D46" s="2" t="s">
        <v>309</v>
      </c>
      <c r="E46" s="2">
        <v>136765</v>
      </c>
    </row>
    <row r="47" spans="1:5" x14ac:dyDescent="0.25">
      <c r="A47" s="2" t="s">
        <v>393</v>
      </c>
      <c r="B47" t="s">
        <v>206</v>
      </c>
      <c r="C47" s="2" t="s">
        <v>392</v>
      </c>
      <c r="D47" s="2" t="s">
        <v>309</v>
      </c>
      <c r="E47" s="2">
        <v>126507</v>
      </c>
    </row>
    <row r="48" spans="1:5" x14ac:dyDescent="0.25">
      <c r="A48" s="2" t="s">
        <v>395</v>
      </c>
      <c r="B48" t="s">
        <v>236</v>
      </c>
      <c r="C48" s="2" t="s">
        <v>394</v>
      </c>
      <c r="D48" s="2" t="s">
        <v>309</v>
      </c>
      <c r="E48" s="2">
        <v>454481</v>
      </c>
    </row>
    <row r="49" spans="1:5" x14ac:dyDescent="0.25">
      <c r="A49" s="2" t="s">
        <v>397</v>
      </c>
      <c r="B49" t="s">
        <v>236</v>
      </c>
      <c r="C49" s="2" t="s">
        <v>396</v>
      </c>
      <c r="D49" s="2" t="s">
        <v>309</v>
      </c>
      <c r="E49" s="2">
        <v>454479</v>
      </c>
    </row>
    <row r="50" spans="1:5" x14ac:dyDescent="0.25">
      <c r="A50" s="2" t="s">
        <v>399</v>
      </c>
      <c r="B50" t="s">
        <v>236</v>
      </c>
      <c r="C50" s="2" t="s">
        <v>398</v>
      </c>
      <c r="D50" s="2" t="s">
        <v>309</v>
      </c>
      <c r="E50" s="2">
        <v>349166</v>
      </c>
    </row>
    <row r="51" spans="1:5" x14ac:dyDescent="0.25">
      <c r="A51" s="2" t="s">
        <v>401</v>
      </c>
      <c r="B51" t="s">
        <v>236</v>
      </c>
      <c r="C51" s="2" t="s">
        <v>400</v>
      </c>
      <c r="D51" s="2" t="s">
        <v>309</v>
      </c>
      <c r="E51" s="2">
        <v>316818</v>
      </c>
    </row>
    <row r="52" spans="1:5" x14ac:dyDescent="0.25">
      <c r="A52" s="2" t="s">
        <v>403</v>
      </c>
      <c r="B52" t="s">
        <v>236</v>
      </c>
      <c r="C52" s="2" t="s">
        <v>402</v>
      </c>
      <c r="D52" s="2" t="s">
        <v>306</v>
      </c>
      <c r="E52" s="2">
        <v>310786</v>
      </c>
    </row>
    <row r="53" spans="1:5" x14ac:dyDescent="0.25">
      <c r="A53" s="2" t="s">
        <v>405</v>
      </c>
      <c r="B53" t="s">
        <v>236</v>
      </c>
      <c r="C53" s="2" t="s">
        <v>404</v>
      </c>
      <c r="D53" s="2" t="s">
        <v>309</v>
      </c>
      <c r="E53" s="2">
        <v>308110</v>
      </c>
    </row>
    <row r="54" spans="1:5" x14ac:dyDescent="0.25">
      <c r="A54" s="2" t="s">
        <v>407</v>
      </c>
      <c r="B54" t="s">
        <v>236</v>
      </c>
      <c r="C54" s="2" t="s">
        <v>406</v>
      </c>
      <c r="D54" s="2" t="s">
        <v>306</v>
      </c>
      <c r="E54" s="2">
        <v>297511</v>
      </c>
    </row>
    <row r="55" spans="1:5" x14ac:dyDescent="0.25">
      <c r="A55" s="2" t="s">
        <v>410</v>
      </c>
      <c r="B55" t="s">
        <v>236</v>
      </c>
      <c r="C55" s="2" t="s">
        <v>408</v>
      </c>
      <c r="D55" s="2" t="s">
        <v>409</v>
      </c>
      <c r="E55" s="2">
        <v>267218</v>
      </c>
    </row>
    <row r="56" spans="1:5" x14ac:dyDescent="0.25">
      <c r="A56" s="2" t="s">
        <v>412</v>
      </c>
      <c r="B56" t="s">
        <v>236</v>
      </c>
      <c r="C56" s="2" t="s">
        <v>411</v>
      </c>
      <c r="D56" s="2" t="s">
        <v>309</v>
      </c>
      <c r="E56" s="2">
        <v>263482</v>
      </c>
    </row>
    <row r="57" spans="1:5" x14ac:dyDescent="0.25">
      <c r="A57" s="2" t="s">
        <v>414</v>
      </c>
      <c r="B57" t="s">
        <v>236</v>
      </c>
      <c r="C57" s="2" t="s">
        <v>413</v>
      </c>
      <c r="D57" s="2" t="s">
        <v>309</v>
      </c>
      <c r="E57" s="2">
        <v>217365</v>
      </c>
    </row>
    <row r="58" spans="1:5" x14ac:dyDescent="0.25">
      <c r="A58" s="2" t="s">
        <v>416</v>
      </c>
      <c r="B58" t="s">
        <v>236</v>
      </c>
      <c r="C58" s="2" t="s">
        <v>415</v>
      </c>
      <c r="D58" s="2" t="s">
        <v>309</v>
      </c>
      <c r="E58" s="2">
        <v>208929</v>
      </c>
    </row>
    <row r="59" spans="1:5" x14ac:dyDescent="0.25">
      <c r="A59" s="2" t="s">
        <v>418</v>
      </c>
      <c r="B59" t="s">
        <v>236</v>
      </c>
      <c r="C59" s="2" t="s">
        <v>417</v>
      </c>
      <c r="D59" s="2" t="s">
        <v>306</v>
      </c>
      <c r="E59" s="2">
        <v>194523</v>
      </c>
    </row>
    <row r="60" spans="1:5" x14ac:dyDescent="0.25">
      <c r="A60" s="2" t="s">
        <v>420</v>
      </c>
      <c r="B60" t="s">
        <v>236</v>
      </c>
      <c r="C60" s="2" t="s">
        <v>419</v>
      </c>
      <c r="D60" s="2" t="s">
        <v>309</v>
      </c>
      <c r="E60" s="2">
        <v>179146</v>
      </c>
    </row>
    <row r="61" spans="1:5" x14ac:dyDescent="0.25">
      <c r="A61" s="2" t="s">
        <v>422</v>
      </c>
      <c r="B61" t="s">
        <v>236</v>
      </c>
      <c r="C61" s="2" t="s">
        <v>421</v>
      </c>
      <c r="D61" s="2" t="s">
        <v>309</v>
      </c>
      <c r="E61" s="2">
        <v>167042</v>
      </c>
    </row>
    <row r="62" spans="1:5" x14ac:dyDescent="0.25">
      <c r="A62" s="2" t="s">
        <v>424</v>
      </c>
      <c r="B62" t="s">
        <v>236</v>
      </c>
      <c r="C62" s="2" t="s">
        <v>423</v>
      </c>
      <c r="D62" s="2" t="s">
        <v>306</v>
      </c>
      <c r="E62" s="2">
        <v>149841</v>
      </c>
    </row>
    <row r="63" spans="1:5" x14ac:dyDescent="0.25">
      <c r="A63" s="2" t="s">
        <v>426</v>
      </c>
      <c r="B63" t="s">
        <v>236</v>
      </c>
      <c r="C63" s="2" t="s">
        <v>425</v>
      </c>
      <c r="D63" s="2" t="s">
        <v>309</v>
      </c>
      <c r="E63" s="2">
        <v>139601</v>
      </c>
    </row>
    <row r="64" spans="1:5" x14ac:dyDescent="0.25">
      <c r="A64" s="2" t="s">
        <v>428</v>
      </c>
      <c r="B64" t="s">
        <v>236</v>
      </c>
      <c r="C64" s="2" t="s">
        <v>427</v>
      </c>
      <c r="D64" s="2" t="s">
        <v>309</v>
      </c>
      <c r="E64" s="2">
        <v>138291</v>
      </c>
    </row>
    <row r="65" spans="1:6" x14ac:dyDescent="0.25">
      <c r="A65" s="2" t="s">
        <v>430</v>
      </c>
      <c r="B65" t="s">
        <v>236</v>
      </c>
      <c r="C65" s="2" t="s">
        <v>429</v>
      </c>
      <c r="D65" s="2" t="s">
        <v>309</v>
      </c>
      <c r="E65" s="2">
        <v>134475</v>
      </c>
    </row>
    <row r="66" spans="1:6" x14ac:dyDescent="0.25">
      <c r="A66" s="2" t="s">
        <v>432</v>
      </c>
      <c r="B66" t="s">
        <v>236</v>
      </c>
      <c r="C66" s="2" t="s">
        <v>431</v>
      </c>
      <c r="D66" s="2" t="s">
        <v>306</v>
      </c>
      <c r="E66" s="2">
        <v>133053</v>
      </c>
    </row>
    <row r="67" spans="1:6" x14ac:dyDescent="0.25">
      <c r="A67" s="2" t="s">
        <v>434</v>
      </c>
      <c r="B67" t="s">
        <v>236</v>
      </c>
      <c r="C67" s="2" t="s">
        <v>433</v>
      </c>
      <c r="D67" s="2" t="s">
        <v>309</v>
      </c>
      <c r="E67" s="2">
        <v>123975</v>
      </c>
    </row>
    <row r="68" spans="1:6" x14ac:dyDescent="0.25">
      <c r="A68" s="2" t="s">
        <v>436</v>
      </c>
      <c r="B68" t="s">
        <v>236</v>
      </c>
      <c r="C68" s="2" t="s">
        <v>435</v>
      </c>
      <c r="D68" s="2" t="s">
        <v>309</v>
      </c>
      <c r="E68" s="2">
        <v>123785</v>
      </c>
    </row>
    <row r="69" spans="1:6" x14ac:dyDescent="0.25">
      <c r="A69" s="2" t="s">
        <v>438</v>
      </c>
      <c r="B69" t="s">
        <v>236</v>
      </c>
      <c r="C69" s="2" t="s">
        <v>437</v>
      </c>
      <c r="D69" s="2" t="s">
        <v>369</v>
      </c>
      <c r="E69" s="2">
        <v>121577</v>
      </c>
    </row>
    <row r="70" spans="1:6" x14ac:dyDescent="0.25">
      <c r="A70" s="2" t="s">
        <v>440</v>
      </c>
      <c r="B70" t="s">
        <v>236</v>
      </c>
      <c r="C70" s="2" t="s">
        <v>439</v>
      </c>
      <c r="D70" s="2" t="s">
        <v>309</v>
      </c>
      <c r="E70" s="2">
        <v>120377</v>
      </c>
    </row>
    <row r="71" spans="1:6" x14ac:dyDescent="0.25">
      <c r="A71" s="2" t="s">
        <v>442</v>
      </c>
      <c r="B71" t="s">
        <v>236</v>
      </c>
      <c r="C71" s="2" t="s">
        <v>441</v>
      </c>
      <c r="D71" s="2" t="s">
        <v>409</v>
      </c>
      <c r="E71" s="2">
        <v>112959</v>
      </c>
    </row>
    <row r="72" spans="1:6" x14ac:dyDescent="0.25">
      <c r="A72" s="2" t="s">
        <v>444</v>
      </c>
      <c r="B72" t="s">
        <v>236</v>
      </c>
      <c r="C72" s="2" t="s">
        <v>443</v>
      </c>
      <c r="D72" s="2" t="s">
        <v>409</v>
      </c>
      <c r="E72" s="2">
        <v>107845</v>
      </c>
    </row>
    <row r="73" spans="1:6" x14ac:dyDescent="0.25">
      <c r="A73" s="2" t="s">
        <v>446</v>
      </c>
      <c r="B73" t="s">
        <v>236</v>
      </c>
      <c r="C73" s="2" t="s">
        <v>445</v>
      </c>
      <c r="D73" s="2" t="s">
        <v>309</v>
      </c>
      <c r="E73" s="2">
        <v>106579</v>
      </c>
    </row>
    <row r="74" spans="1:6" x14ac:dyDescent="0.25">
      <c r="A74" s="2" t="s">
        <v>448</v>
      </c>
      <c r="B74" t="s">
        <v>236</v>
      </c>
      <c r="C74" s="2" t="s">
        <v>447</v>
      </c>
      <c r="D74" s="2" t="s">
        <v>309</v>
      </c>
      <c r="E74" s="2">
        <v>102543</v>
      </c>
    </row>
    <row r="75" spans="1:6" x14ac:dyDescent="0.25">
      <c r="A75" s="2" t="s">
        <v>450</v>
      </c>
      <c r="B75" t="s">
        <v>236</v>
      </c>
      <c r="C75" s="2" t="s">
        <v>449</v>
      </c>
      <c r="D75" s="2" t="s">
        <v>309</v>
      </c>
      <c r="E75" s="2">
        <v>93671</v>
      </c>
    </row>
    <row r="76" spans="1:6" x14ac:dyDescent="0.25">
      <c r="A76" s="2" t="s">
        <v>452</v>
      </c>
      <c r="B76" t="s">
        <v>236</v>
      </c>
      <c r="C76" s="2" t="s">
        <v>451</v>
      </c>
      <c r="D76" s="2" t="s">
        <v>309</v>
      </c>
      <c r="E76" s="2">
        <v>92893</v>
      </c>
    </row>
    <row r="77" spans="1:6" x14ac:dyDescent="0.25">
      <c r="A77" s="2" t="s">
        <v>454</v>
      </c>
      <c r="B77" t="s">
        <v>236</v>
      </c>
      <c r="C77" s="2" t="s">
        <v>453</v>
      </c>
      <c r="D77" s="2" t="s">
        <v>306</v>
      </c>
      <c r="E77" s="2">
        <v>90619</v>
      </c>
    </row>
    <row r="78" spans="1:6" x14ac:dyDescent="0.25">
      <c r="A78" s="2" t="s">
        <v>456</v>
      </c>
      <c r="B78" t="s">
        <v>236</v>
      </c>
      <c r="C78" s="2" t="s">
        <v>455</v>
      </c>
      <c r="D78" s="2" t="s">
        <v>306</v>
      </c>
      <c r="E78" s="2">
        <v>90313</v>
      </c>
    </row>
    <row r="79" spans="1:6" x14ac:dyDescent="0.25">
      <c r="A79" s="2" t="s">
        <v>459</v>
      </c>
      <c r="B79" t="s">
        <v>457</v>
      </c>
      <c r="C79" s="2" t="s">
        <v>458</v>
      </c>
      <c r="D79" s="2" t="s">
        <v>309</v>
      </c>
      <c r="E79" s="2">
        <v>645376</v>
      </c>
      <c r="F79" s="2"/>
    </row>
    <row r="80" spans="1:6" x14ac:dyDescent="0.25">
      <c r="A80" s="2" t="s">
        <v>461</v>
      </c>
      <c r="B80" t="s">
        <v>457</v>
      </c>
      <c r="C80" s="2" t="s">
        <v>460</v>
      </c>
      <c r="D80" s="2" t="s">
        <v>409</v>
      </c>
      <c r="E80" s="2">
        <v>639370</v>
      </c>
    </row>
    <row r="81" spans="1:5" x14ac:dyDescent="0.25">
      <c r="A81" s="2" t="s">
        <v>464</v>
      </c>
      <c r="B81" t="s">
        <v>457</v>
      </c>
      <c r="C81" s="2" t="s">
        <v>463</v>
      </c>
      <c r="D81" s="2" t="s">
        <v>309</v>
      </c>
      <c r="E81" s="2">
        <v>624273</v>
      </c>
    </row>
    <row r="82" spans="1:5" x14ac:dyDescent="0.25">
      <c r="A82" s="2" t="s">
        <v>466</v>
      </c>
      <c r="B82" t="s">
        <v>457</v>
      </c>
      <c r="C82" s="2" t="s">
        <v>465</v>
      </c>
      <c r="D82" s="2" t="s">
        <v>309</v>
      </c>
      <c r="E82" s="2">
        <v>401845</v>
      </c>
    </row>
    <row r="83" spans="1:5" x14ac:dyDescent="0.25">
      <c r="A83" s="2" t="s">
        <v>468</v>
      </c>
      <c r="B83" t="s">
        <v>457</v>
      </c>
      <c r="C83" s="2" t="s">
        <v>467</v>
      </c>
      <c r="D83" s="2" t="s">
        <v>309</v>
      </c>
      <c r="E83" s="2">
        <v>308528</v>
      </c>
    </row>
    <row r="84" spans="1:5" x14ac:dyDescent="0.25">
      <c r="A84" s="2" t="s">
        <v>470</v>
      </c>
      <c r="B84" t="s">
        <v>457</v>
      </c>
      <c r="C84" s="2" t="s">
        <v>469</v>
      </c>
      <c r="D84" s="2" t="s">
        <v>309</v>
      </c>
      <c r="E84" s="2">
        <v>297190</v>
      </c>
    </row>
    <row r="85" spans="1:5" x14ac:dyDescent="0.25">
      <c r="A85" s="2" t="s">
        <v>472</v>
      </c>
      <c r="B85" t="s">
        <v>457</v>
      </c>
      <c r="C85" s="2" t="s">
        <v>471</v>
      </c>
      <c r="D85" s="2" t="s">
        <v>309</v>
      </c>
      <c r="E85" s="2">
        <v>297063</v>
      </c>
    </row>
    <row r="86" spans="1:5" x14ac:dyDescent="0.25">
      <c r="A86" s="2" t="s">
        <v>474</v>
      </c>
      <c r="B86" t="s">
        <v>457</v>
      </c>
      <c r="C86" s="2" t="s">
        <v>473</v>
      </c>
      <c r="D86" s="2" t="s">
        <v>306</v>
      </c>
      <c r="E86" s="2">
        <v>261011</v>
      </c>
    </row>
    <row r="87" spans="1:5" x14ac:dyDescent="0.25">
      <c r="A87" s="2" t="s">
        <v>476</v>
      </c>
      <c r="B87" t="s">
        <v>457</v>
      </c>
      <c r="C87" s="2" t="s">
        <v>475</v>
      </c>
      <c r="D87" s="2"/>
      <c r="E87" s="2">
        <v>147407</v>
      </c>
    </row>
    <row r="88" spans="1:5" x14ac:dyDescent="0.25">
      <c r="A88" s="2" t="s">
        <v>478</v>
      </c>
      <c r="B88" t="s">
        <v>265</v>
      </c>
      <c r="C88" s="2" t="s">
        <v>477</v>
      </c>
      <c r="D88" s="2" t="s">
        <v>309</v>
      </c>
      <c r="E88" s="2">
        <v>611610</v>
      </c>
    </row>
    <row r="89" spans="1:5" x14ac:dyDescent="0.25">
      <c r="A89" s="2" t="s">
        <v>480</v>
      </c>
      <c r="B89" t="s">
        <v>265</v>
      </c>
      <c r="C89" s="2" t="s">
        <v>479</v>
      </c>
      <c r="D89" s="2" t="s">
        <v>309</v>
      </c>
      <c r="E89" s="2">
        <v>608647</v>
      </c>
    </row>
    <row r="90" spans="1:5" x14ac:dyDescent="0.25">
      <c r="A90" s="2" t="s">
        <v>482</v>
      </c>
      <c r="B90" t="s">
        <v>265</v>
      </c>
      <c r="C90" s="2" t="s">
        <v>481</v>
      </c>
      <c r="D90" s="2" t="s">
        <v>309</v>
      </c>
      <c r="E90" s="2">
        <v>597744</v>
      </c>
    </row>
    <row r="91" spans="1:5" x14ac:dyDescent="0.25">
      <c r="A91" s="2" t="s">
        <v>483</v>
      </c>
      <c r="B91" t="s">
        <v>265</v>
      </c>
      <c r="C91" s="2" t="s">
        <v>272</v>
      </c>
      <c r="D91" s="2" t="s">
        <v>409</v>
      </c>
      <c r="E91" s="2">
        <v>419484</v>
      </c>
    </row>
    <row r="92" spans="1:5" x14ac:dyDescent="0.25">
      <c r="A92" s="2" t="s">
        <v>485</v>
      </c>
      <c r="B92" t="s">
        <v>265</v>
      </c>
      <c r="C92" s="2" t="s">
        <v>484</v>
      </c>
      <c r="D92" s="2" t="s">
        <v>309</v>
      </c>
      <c r="E92" s="2">
        <v>401846</v>
      </c>
    </row>
    <row r="93" spans="1:5" x14ac:dyDescent="0.25">
      <c r="A93" s="2" t="s">
        <v>487</v>
      </c>
      <c r="B93" t="s">
        <v>265</v>
      </c>
      <c r="C93" s="2" t="s">
        <v>486</v>
      </c>
      <c r="D93" s="2" t="s">
        <v>309</v>
      </c>
      <c r="E93" s="2">
        <v>327877</v>
      </c>
    </row>
    <row r="94" spans="1:5" x14ac:dyDescent="0.25">
      <c r="A94" s="2" t="s">
        <v>489</v>
      </c>
      <c r="B94" t="s">
        <v>265</v>
      </c>
      <c r="C94" s="2" t="s">
        <v>488</v>
      </c>
      <c r="D94" s="2" t="s">
        <v>306</v>
      </c>
      <c r="E94" s="2">
        <v>327817</v>
      </c>
    </row>
    <row r="95" spans="1:5" x14ac:dyDescent="0.25">
      <c r="A95" s="2" t="s">
        <v>491</v>
      </c>
      <c r="B95" t="s">
        <v>265</v>
      </c>
      <c r="C95" s="2" t="s">
        <v>490</v>
      </c>
      <c r="D95" s="2"/>
      <c r="E95" s="2">
        <v>314448</v>
      </c>
    </row>
    <row r="96" spans="1:5" x14ac:dyDescent="0.25">
      <c r="A96" s="2" t="s">
        <v>493</v>
      </c>
      <c r="B96" t="s">
        <v>265</v>
      </c>
      <c r="C96" s="2" t="s">
        <v>492</v>
      </c>
      <c r="D96" s="2" t="s">
        <v>309</v>
      </c>
      <c r="E96" s="2">
        <v>297794</v>
      </c>
    </row>
    <row r="97" spans="1:6" x14ac:dyDescent="0.25">
      <c r="A97" s="2" t="s">
        <v>495</v>
      </c>
      <c r="B97" t="s">
        <v>265</v>
      </c>
      <c r="C97" s="2" t="s">
        <v>494</v>
      </c>
      <c r="D97" s="2" t="s">
        <v>306</v>
      </c>
      <c r="E97" s="2">
        <v>225101</v>
      </c>
    </row>
    <row r="98" spans="1:6" x14ac:dyDescent="0.25">
      <c r="A98" s="2" t="s">
        <v>496</v>
      </c>
      <c r="B98" t="s">
        <v>830</v>
      </c>
      <c r="C98" s="2" t="s">
        <v>299</v>
      </c>
      <c r="D98" s="2"/>
      <c r="E98" s="2">
        <v>638165</v>
      </c>
    </row>
    <row r="99" spans="1:6" x14ac:dyDescent="0.25">
      <c r="A99" s="2" t="s">
        <v>498</v>
      </c>
      <c r="B99" t="s">
        <v>830</v>
      </c>
      <c r="C99" s="2" t="s">
        <v>497</v>
      </c>
      <c r="D99" s="2" t="s">
        <v>306</v>
      </c>
      <c r="E99" s="2">
        <v>604024</v>
      </c>
      <c r="F99" s="2"/>
    </row>
    <row r="100" spans="1:6" x14ac:dyDescent="0.25">
      <c r="A100" s="2" t="s">
        <v>500</v>
      </c>
      <c r="B100" t="s">
        <v>830</v>
      </c>
      <c r="C100" s="2" t="s">
        <v>499</v>
      </c>
      <c r="D100" s="2" t="s">
        <v>306</v>
      </c>
      <c r="E100" s="2">
        <v>603757</v>
      </c>
    </row>
    <row r="101" spans="1:6" x14ac:dyDescent="0.25">
      <c r="A101" s="2" t="s">
        <v>502</v>
      </c>
      <c r="B101" t="s">
        <v>830</v>
      </c>
      <c r="C101" s="2" t="s">
        <v>501</v>
      </c>
      <c r="D101" s="2" t="s">
        <v>309</v>
      </c>
      <c r="E101" s="2">
        <v>587147</v>
      </c>
    </row>
    <row r="102" spans="1:6" x14ac:dyDescent="0.25">
      <c r="A102" s="2" t="s">
        <v>504</v>
      </c>
      <c r="B102" t="s">
        <v>830</v>
      </c>
      <c r="C102" s="2" t="s">
        <v>503</v>
      </c>
      <c r="D102" s="2" t="s">
        <v>306</v>
      </c>
      <c r="E102" s="2">
        <v>531456</v>
      </c>
    </row>
    <row r="103" spans="1:6" x14ac:dyDescent="0.25">
      <c r="A103" s="2" t="s">
        <v>506</v>
      </c>
      <c r="B103" t="s">
        <v>830</v>
      </c>
      <c r="C103" s="2" t="s">
        <v>505</v>
      </c>
      <c r="D103" s="2" t="s">
        <v>309</v>
      </c>
      <c r="E103" s="2">
        <v>475261</v>
      </c>
    </row>
    <row r="104" spans="1:6" x14ac:dyDescent="0.25">
      <c r="A104" s="2" t="s">
        <v>508</v>
      </c>
      <c r="B104" t="s">
        <v>830</v>
      </c>
      <c r="C104" s="2" t="s">
        <v>507</v>
      </c>
      <c r="D104" s="2" t="s">
        <v>306</v>
      </c>
      <c r="E104" s="2">
        <v>431312</v>
      </c>
    </row>
    <row r="105" spans="1:6" x14ac:dyDescent="0.25">
      <c r="A105" s="2" t="s">
        <v>510</v>
      </c>
      <c r="B105" t="s">
        <v>830</v>
      </c>
      <c r="C105" s="2" t="s">
        <v>509</v>
      </c>
      <c r="D105" s="2" t="s">
        <v>309</v>
      </c>
      <c r="E105" s="2">
        <v>430856</v>
      </c>
    </row>
    <row r="106" spans="1:6" x14ac:dyDescent="0.25">
      <c r="A106" s="2" t="s">
        <v>512</v>
      </c>
      <c r="B106" t="s">
        <v>830</v>
      </c>
      <c r="C106" s="2" t="s">
        <v>511</v>
      </c>
      <c r="D106" s="2" t="s">
        <v>306</v>
      </c>
      <c r="E106" s="2">
        <v>414457</v>
      </c>
    </row>
    <row r="107" spans="1:6" x14ac:dyDescent="0.25">
      <c r="A107" s="2" t="s">
        <v>514</v>
      </c>
      <c r="B107" t="s">
        <v>830</v>
      </c>
      <c r="C107" s="2" t="s">
        <v>513</v>
      </c>
      <c r="D107" s="2" t="s">
        <v>306</v>
      </c>
      <c r="E107" s="2">
        <v>380669</v>
      </c>
    </row>
    <row r="108" spans="1:6" x14ac:dyDescent="0.25">
      <c r="A108" s="2" t="s">
        <v>516</v>
      </c>
      <c r="B108" t="s">
        <v>830</v>
      </c>
      <c r="C108" s="2" t="s">
        <v>515</v>
      </c>
      <c r="D108" s="2" t="s">
        <v>306</v>
      </c>
      <c r="E108" s="2">
        <v>376706</v>
      </c>
    </row>
    <row r="109" spans="1:6" x14ac:dyDescent="0.25">
      <c r="A109" s="2" t="s">
        <v>517</v>
      </c>
      <c r="B109" t="s">
        <v>830</v>
      </c>
      <c r="C109" s="2" t="s">
        <v>294</v>
      </c>
      <c r="D109" s="2" t="s">
        <v>306</v>
      </c>
      <c r="E109" s="2">
        <v>316625</v>
      </c>
    </row>
    <row r="110" spans="1:6" x14ac:dyDescent="0.25">
      <c r="A110" s="2" t="s">
        <v>519</v>
      </c>
      <c r="B110" t="s">
        <v>830</v>
      </c>
      <c r="C110" s="2" t="s">
        <v>518</v>
      </c>
      <c r="D110" s="2" t="s">
        <v>309</v>
      </c>
      <c r="E110" s="2">
        <v>313076</v>
      </c>
    </row>
    <row r="111" spans="1:6" x14ac:dyDescent="0.25">
      <c r="A111" s="2" t="s">
        <v>521</v>
      </c>
      <c r="B111" t="s">
        <v>830</v>
      </c>
      <c r="C111" s="2" t="s">
        <v>520</v>
      </c>
      <c r="D111" s="2" t="s">
        <v>309</v>
      </c>
      <c r="E111" s="2">
        <v>313075</v>
      </c>
    </row>
    <row r="112" spans="1:6" x14ac:dyDescent="0.25">
      <c r="A112" s="2" t="s">
        <v>523</v>
      </c>
      <c r="B112" t="s">
        <v>830</v>
      </c>
      <c r="C112" s="2" t="s">
        <v>522</v>
      </c>
      <c r="D112" s="2" t="s">
        <v>309</v>
      </c>
      <c r="E112" s="2">
        <v>313072</v>
      </c>
    </row>
    <row r="113" spans="1:5" x14ac:dyDescent="0.25">
      <c r="A113" s="2" t="s">
        <v>525</v>
      </c>
      <c r="B113" t="s">
        <v>830</v>
      </c>
      <c r="C113" s="2" t="s">
        <v>524</v>
      </c>
      <c r="D113" s="2" t="s">
        <v>309</v>
      </c>
      <c r="E113" s="2">
        <v>313070</v>
      </c>
    </row>
    <row r="114" spans="1:5" x14ac:dyDescent="0.25">
      <c r="A114" s="2" t="s">
        <v>527</v>
      </c>
      <c r="B114" t="s">
        <v>830</v>
      </c>
      <c r="C114" s="2" t="s">
        <v>526</v>
      </c>
      <c r="D114" s="2" t="s">
        <v>306</v>
      </c>
      <c r="E114" s="2">
        <v>299309</v>
      </c>
    </row>
    <row r="115" spans="1:5" x14ac:dyDescent="0.25">
      <c r="A115" s="2" t="s">
        <v>529</v>
      </c>
      <c r="B115" t="s">
        <v>830</v>
      </c>
      <c r="C115" s="2" t="s">
        <v>528</v>
      </c>
      <c r="D115" s="2" t="s">
        <v>309</v>
      </c>
      <c r="E115" s="2">
        <v>274989</v>
      </c>
    </row>
    <row r="116" spans="1:5" x14ac:dyDescent="0.25">
      <c r="A116" s="2" t="s">
        <v>531</v>
      </c>
      <c r="B116" t="s">
        <v>830</v>
      </c>
      <c r="C116" s="2" t="s">
        <v>530</v>
      </c>
      <c r="D116" s="2" t="s">
        <v>309</v>
      </c>
      <c r="E116" s="2">
        <v>274987</v>
      </c>
    </row>
    <row r="117" spans="1:5" x14ac:dyDescent="0.25">
      <c r="A117" s="2" t="s">
        <v>533</v>
      </c>
      <c r="B117" t="s">
        <v>830</v>
      </c>
      <c r="C117" s="2" t="s">
        <v>532</v>
      </c>
      <c r="D117" s="2" t="s">
        <v>309</v>
      </c>
      <c r="E117" s="2">
        <v>274985</v>
      </c>
    </row>
    <row r="118" spans="1:5" x14ac:dyDescent="0.25">
      <c r="A118" s="2" t="s">
        <v>535</v>
      </c>
      <c r="B118" t="s">
        <v>830</v>
      </c>
      <c r="C118" s="2" t="s">
        <v>534</v>
      </c>
      <c r="D118" s="2" t="s">
        <v>309</v>
      </c>
      <c r="E118" s="2">
        <v>274984</v>
      </c>
    </row>
    <row r="119" spans="1:5" x14ac:dyDescent="0.25">
      <c r="A119" s="2" t="s">
        <v>539</v>
      </c>
      <c r="B119" t="s">
        <v>830</v>
      </c>
      <c r="C119" s="2" t="s">
        <v>538</v>
      </c>
      <c r="D119" s="2" t="s">
        <v>309</v>
      </c>
      <c r="E119" s="2">
        <v>255649</v>
      </c>
    </row>
    <row r="120" spans="1:5" x14ac:dyDescent="0.25">
      <c r="A120" s="2" t="s">
        <v>541</v>
      </c>
      <c r="B120" t="s">
        <v>830</v>
      </c>
      <c r="C120" s="2" t="s">
        <v>540</v>
      </c>
      <c r="D120" s="2" t="s">
        <v>309</v>
      </c>
      <c r="E120" s="2">
        <v>254069</v>
      </c>
    </row>
    <row r="121" spans="1:5" x14ac:dyDescent="0.25">
      <c r="A121" s="2" t="s">
        <v>543</v>
      </c>
      <c r="B121" t="s">
        <v>830</v>
      </c>
      <c r="C121" s="2" t="s">
        <v>542</v>
      </c>
      <c r="D121" s="2" t="s">
        <v>309</v>
      </c>
      <c r="E121" s="2">
        <v>212432</v>
      </c>
    </row>
    <row r="122" spans="1:5" x14ac:dyDescent="0.25">
      <c r="A122" s="2" t="s">
        <v>545</v>
      </c>
      <c r="B122" t="s">
        <v>830</v>
      </c>
      <c r="C122" s="2" t="s">
        <v>544</v>
      </c>
      <c r="D122" s="2" t="s">
        <v>309</v>
      </c>
      <c r="E122" s="2">
        <v>186417</v>
      </c>
    </row>
  </sheetData>
  <sortState ref="A2:E122">
    <sortCondition ref="B2:B122" customList="Non-HD,Erratum/Superseries,Review,Different analysis of same data,Non-RNA,RNA isoform / noncoding RNA,HTT knockout/-down,Treatment,Microarray,Non-RNA-seq,Non-peer reviewed,DEG not available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C39" sqref="C39"/>
    </sheetView>
  </sheetViews>
  <sheetFormatPr defaultColWidth="11.42578125" defaultRowHeight="15" x14ac:dyDescent="0.25"/>
  <cols>
    <col min="1" max="1" width="16.7109375" customWidth="1"/>
    <col min="2" max="2" width="27.28515625" customWidth="1"/>
    <col min="3" max="3" width="133.5703125" customWidth="1"/>
    <col min="4" max="4" width="33.7109375" customWidth="1"/>
    <col min="5" max="5" width="17" customWidth="1"/>
    <col min="6" max="6" width="6.42578125" customWidth="1"/>
    <col min="7" max="7" width="15.7109375" customWidth="1"/>
    <col min="8" max="8" width="20.42578125" customWidth="1"/>
    <col min="9" max="9" width="18.42578125" customWidth="1"/>
    <col min="10" max="10" width="10.140625" customWidth="1"/>
  </cols>
  <sheetData>
    <row r="1" spans="1:11" x14ac:dyDescent="0.25">
      <c r="A1" t="s">
        <v>303</v>
      </c>
      <c r="B1" t="s">
        <v>301</v>
      </c>
      <c r="C1" t="s">
        <v>0</v>
      </c>
      <c r="D1" t="s">
        <v>546</v>
      </c>
      <c r="E1" t="s">
        <v>302</v>
      </c>
      <c r="F1" t="s">
        <v>547</v>
      </c>
      <c r="G1" t="s">
        <v>548</v>
      </c>
      <c r="H1" t="s">
        <v>549</v>
      </c>
      <c r="I1" t="s">
        <v>550</v>
      </c>
      <c r="J1" t="s">
        <v>551</v>
      </c>
      <c r="K1" t="s">
        <v>552</v>
      </c>
    </row>
    <row r="2" spans="1:11" x14ac:dyDescent="0.25">
      <c r="A2" s="3" t="s">
        <v>553</v>
      </c>
      <c r="B2" t="s">
        <v>4</v>
      </c>
      <c r="C2" s="3" t="s">
        <v>30</v>
      </c>
      <c r="D2" s="3" t="s">
        <v>554</v>
      </c>
      <c r="E2" s="3" t="s">
        <v>555</v>
      </c>
      <c r="F2" s="3">
        <v>405</v>
      </c>
      <c r="G2" s="4">
        <v>42461</v>
      </c>
      <c r="H2" s="3" t="s">
        <v>556</v>
      </c>
      <c r="I2" s="3" t="s">
        <v>556</v>
      </c>
      <c r="J2" s="3"/>
      <c r="K2" s="3" t="s">
        <v>557</v>
      </c>
    </row>
    <row r="3" spans="1:11" s="3" customFormat="1" x14ac:dyDescent="0.25">
      <c r="A3" s="3" t="s">
        <v>558</v>
      </c>
      <c r="B3" t="s">
        <v>4</v>
      </c>
      <c r="C3" s="3" t="s">
        <v>559</v>
      </c>
      <c r="D3" s="3" t="s">
        <v>554</v>
      </c>
      <c r="E3" s="3" t="s">
        <v>560</v>
      </c>
      <c r="F3" s="3">
        <v>34</v>
      </c>
      <c r="G3" s="4">
        <v>42186</v>
      </c>
      <c r="H3" s="3" t="s">
        <v>556</v>
      </c>
      <c r="I3" s="3" t="s">
        <v>556</v>
      </c>
      <c r="K3" s="3" t="s">
        <v>561</v>
      </c>
    </row>
    <row r="4" spans="1:11" x14ac:dyDescent="0.25">
      <c r="A4" t="s">
        <v>562</v>
      </c>
      <c r="B4" t="s">
        <v>128</v>
      </c>
      <c r="C4" t="s">
        <v>563</v>
      </c>
      <c r="D4" t="s">
        <v>564</v>
      </c>
      <c r="E4" t="s">
        <v>555</v>
      </c>
      <c r="F4">
        <v>1259</v>
      </c>
      <c r="G4" s="5">
        <v>42415</v>
      </c>
      <c r="H4" t="s">
        <v>556</v>
      </c>
      <c r="I4" t="s">
        <v>556</v>
      </c>
      <c r="K4" t="s">
        <v>565</v>
      </c>
    </row>
    <row r="5" spans="1:11" x14ac:dyDescent="0.25">
      <c r="A5" t="s">
        <v>566</v>
      </c>
      <c r="B5" t="s">
        <v>128</v>
      </c>
      <c r="C5" t="s">
        <v>567</v>
      </c>
      <c r="D5" t="s">
        <v>564</v>
      </c>
      <c r="E5" t="s">
        <v>555</v>
      </c>
      <c r="F5">
        <v>668</v>
      </c>
      <c r="G5" s="5">
        <v>42311</v>
      </c>
      <c r="H5" t="s">
        <v>556</v>
      </c>
      <c r="I5" t="s">
        <v>556</v>
      </c>
      <c r="K5" t="s">
        <v>568</v>
      </c>
    </row>
    <row r="6" spans="1:11" x14ac:dyDescent="0.25">
      <c r="A6" t="s">
        <v>569</v>
      </c>
      <c r="B6" t="s">
        <v>128</v>
      </c>
      <c r="C6" t="s">
        <v>570</v>
      </c>
      <c r="D6" t="s">
        <v>571</v>
      </c>
      <c r="E6" t="s">
        <v>555</v>
      </c>
      <c r="F6">
        <v>15</v>
      </c>
      <c r="G6" s="5">
        <v>42095</v>
      </c>
      <c r="H6" t="s">
        <v>572</v>
      </c>
      <c r="I6" t="s">
        <v>556</v>
      </c>
      <c r="K6" t="s">
        <v>573</v>
      </c>
    </row>
    <row r="7" spans="1:11" x14ac:dyDescent="0.25">
      <c r="A7" t="s">
        <v>574</v>
      </c>
      <c r="B7" t="s">
        <v>128</v>
      </c>
      <c r="C7" t="s">
        <v>575</v>
      </c>
      <c r="D7" t="s">
        <v>571</v>
      </c>
      <c r="E7" t="s">
        <v>555</v>
      </c>
      <c r="F7">
        <v>32</v>
      </c>
      <c r="G7" s="5">
        <v>41473</v>
      </c>
      <c r="H7" t="s">
        <v>576</v>
      </c>
      <c r="I7" t="s">
        <v>556</v>
      </c>
      <c r="K7" t="s">
        <v>577</v>
      </c>
    </row>
    <row r="8" spans="1:11" x14ac:dyDescent="0.25">
      <c r="A8" t="s">
        <v>578</v>
      </c>
      <c r="B8" t="s">
        <v>128</v>
      </c>
      <c r="C8" t="s">
        <v>579</v>
      </c>
      <c r="D8" t="s">
        <v>580</v>
      </c>
      <c r="E8" t="s">
        <v>555</v>
      </c>
      <c r="F8">
        <v>15</v>
      </c>
      <c r="G8" s="5">
        <v>41296</v>
      </c>
      <c r="H8" t="s">
        <v>581</v>
      </c>
      <c r="I8" t="s">
        <v>556</v>
      </c>
      <c r="K8" t="s">
        <v>582</v>
      </c>
    </row>
    <row r="9" spans="1:11" x14ac:dyDescent="0.25">
      <c r="A9" t="s">
        <v>626</v>
      </c>
      <c r="B9" t="s">
        <v>831</v>
      </c>
      <c r="C9" t="s">
        <v>536</v>
      </c>
      <c r="D9" t="s">
        <v>554</v>
      </c>
      <c r="E9" t="s">
        <v>584</v>
      </c>
      <c r="F9">
        <v>69</v>
      </c>
      <c r="G9" s="5">
        <v>42346</v>
      </c>
      <c r="H9" t="s">
        <v>556</v>
      </c>
      <c r="I9" t="s">
        <v>556</v>
      </c>
      <c r="K9" t="s">
        <v>627</v>
      </c>
    </row>
    <row r="10" spans="1:11" x14ac:dyDescent="0.25">
      <c r="A10" t="s">
        <v>583</v>
      </c>
      <c r="B10" t="s">
        <v>300</v>
      </c>
      <c r="C10" t="s">
        <v>294</v>
      </c>
      <c r="D10" t="s">
        <v>554</v>
      </c>
      <c r="E10" t="s">
        <v>584</v>
      </c>
      <c r="F10">
        <v>14</v>
      </c>
      <c r="G10" s="5">
        <v>42535</v>
      </c>
      <c r="H10" t="s">
        <v>556</v>
      </c>
      <c r="I10" t="s">
        <v>556</v>
      </c>
      <c r="K10" t="s">
        <v>585</v>
      </c>
    </row>
    <row r="11" spans="1:11" x14ac:dyDescent="0.25">
      <c r="A11" t="s">
        <v>586</v>
      </c>
      <c r="B11" t="s">
        <v>300</v>
      </c>
      <c r="C11" t="s">
        <v>321</v>
      </c>
      <c r="D11" t="s">
        <v>554</v>
      </c>
      <c r="E11" t="s">
        <v>555</v>
      </c>
      <c r="F11">
        <v>96</v>
      </c>
      <c r="G11" s="5">
        <v>42430</v>
      </c>
      <c r="H11" t="s">
        <v>556</v>
      </c>
      <c r="I11" t="s">
        <v>556</v>
      </c>
      <c r="K11" t="s">
        <v>587</v>
      </c>
    </row>
    <row r="12" spans="1:11" x14ac:dyDescent="0.25">
      <c r="A12" t="s">
        <v>588</v>
      </c>
      <c r="B12" t="s">
        <v>300</v>
      </c>
      <c r="C12" t="s">
        <v>319</v>
      </c>
      <c r="D12" t="s">
        <v>554</v>
      </c>
      <c r="E12" t="s">
        <v>555</v>
      </c>
      <c r="F12">
        <v>96</v>
      </c>
      <c r="G12" s="5">
        <v>42430</v>
      </c>
      <c r="H12" t="s">
        <v>556</v>
      </c>
      <c r="I12" t="s">
        <v>556</v>
      </c>
      <c r="K12" t="s">
        <v>589</v>
      </c>
    </row>
    <row r="13" spans="1:11" x14ac:dyDescent="0.25">
      <c r="A13" t="s">
        <v>590</v>
      </c>
      <c r="B13" t="s">
        <v>300</v>
      </c>
      <c r="C13" t="s">
        <v>325</v>
      </c>
      <c r="D13" t="s">
        <v>554</v>
      </c>
      <c r="E13" t="s">
        <v>555</v>
      </c>
      <c r="F13">
        <v>96</v>
      </c>
      <c r="G13" s="5">
        <v>42430</v>
      </c>
      <c r="H13" t="s">
        <v>556</v>
      </c>
      <c r="I13" t="s">
        <v>556</v>
      </c>
      <c r="K13" t="s">
        <v>591</v>
      </c>
    </row>
    <row r="14" spans="1:11" x14ac:dyDescent="0.25">
      <c r="A14" t="s">
        <v>592</v>
      </c>
      <c r="B14" t="s">
        <v>300</v>
      </c>
      <c r="C14" t="s">
        <v>323</v>
      </c>
      <c r="D14" t="s">
        <v>554</v>
      </c>
      <c r="E14" t="s">
        <v>555</v>
      </c>
      <c r="F14">
        <v>96</v>
      </c>
      <c r="G14" s="5">
        <v>42430</v>
      </c>
      <c r="H14" t="s">
        <v>556</v>
      </c>
      <c r="I14" t="s">
        <v>556</v>
      </c>
      <c r="K14" t="s">
        <v>593</v>
      </c>
    </row>
    <row r="15" spans="1:11" x14ac:dyDescent="0.25">
      <c r="A15" t="s">
        <v>594</v>
      </c>
      <c r="B15" t="s">
        <v>300</v>
      </c>
      <c r="C15" t="s">
        <v>332</v>
      </c>
      <c r="D15" t="s">
        <v>554</v>
      </c>
      <c r="E15" t="s">
        <v>584</v>
      </c>
      <c r="F15">
        <v>3</v>
      </c>
      <c r="G15" s="5">
        <v>42165</v>
      </c>
      <c r="H15" t="s">
        <v>595</v>
      </c>
      <c r="I15" t="s">
        <v>556</v>
      </c>
      <c r="K15" t="s">
        <v>596</v>
      </c>
    </row>
    <row r="16" spans="1:11" x14ac:dyDescent="0.25">
      <c r="A16" t="s">
        <v>597</v>
      </c>
      <c r="B16" t="s">
        <v>457</v>
      </c>
      <c r="C16" t="s">
        <v>598</v>
      </c>
      <c r="D16" t="s">
        <v>564</v>
      </c>
      <c r="E16" t="s">
        <v>555</v>
      </c>
      <c r="F16">
        <v>107</v>
      </c>
      <c r="G16" s="5">
        <v>42380</v>
      </c>
      <c r="H16" t="s">
        <v>556</v>
      </c>
      <c r="I16" t="s">
        <v>556</v>
      </c>
      <c r="K16" t="s">
        <v>599</v>
      </c>
    </row>
    <row r="17" spans="1:11" x14ac:dyDescent="0.25">
      <c r="A17" t="s">
        <v>600</v>
      </c>
      <c r="B17" t="s">
        <v>457</v>
      </c>
      <c r="C17" t="s">
        <v>469</v>
      </c>
      <c r="D17" t="s">
        <v>554</v>
      </c>
      <c r="E17" t="s">
        <v>555</v>
      </c>
      <c r="F17">
        <v>168</v>
      </c>
      <c r="G17" s="5">
        <v>42311</v>
      </c>
      <c r="H17" t="s">
        <v>556</v>
      </c>
      <c r="I17" t="s">
        <v>556</v>
      </c>
      <c r="K17" t="s">
        <v>601</v>
      </c>
    </row>
    <row r="18" spans="1:11" x14ac:dyDescent="0.25">
      <c r="A18" t="s">
        <v>602</v>
      </c>
      <c r="B18" t="s">
        <v>457</v>
      </c>
      <c r="C18" t="s">
        <v>471</v>
      </c>
      <c r="D18" t="s">
        <v>554</v>
      </c>
      <c r="E18" t="s">
        <v>555</v>
      </c>
      <c r="F18">
        <v>166</v>
      </c>
      <c r="G18" s="5">
        <v>42311</v>
      </c>
      <c r="H18" t="s">
        <v>556</v>
      </c>
      <c r="I18" t="s">
        <v>556</v>
      </c>
      <c r="K18" t="s">
        <v>603</v>
      </c>
    </row>
    <row r="19" spans="1:11" x14ac:dyDescent="0.25">
      <c r="A19" t="s">
        <v>604</v>
      </c>
      <c r="B19" t="s">
        <v>457</v>
      </c>
      <c r="C19" t="s">
        <v>475</v>
      </c>
      <c r="D19" t="s">
        <v>554</v>
      </c>
      <c r="E19" t="s">
        <v>605</v>
      </c>
      <c r="F19">
        <v>7</v>
      </c>
      <c r="G19" s="5">
        <v>41887</v>
      </c>
      <c r="H19" t="s">
        <v>556</v>
      </c>
      <c r="I19" t="s">
        <v>606</v>
      </c>
      <c r="K19" t="s">
        <v>607</v>
      </c>
    </row>
    <row r="20" spans="1:11" s="3" customFormat="1" x14ac:dyDescent="0.25">
      <c r="A20" t="s">
        <v>608</v>
      </c>
      <c r="B20" t="s">
        <v>265</v>
      </c>
      <c r="C20" t="s">
        <v>609</v>
      </c>
      <c r="D20" t="s">
        <v>554</v>
      </c>
      <c r="E20" t="s">
        <v>584</v>
      </c>
      <c r="F20">
        <v>124</v>
      </c>
      <c r="G20" s="5">
        <v>42037</v>
      </c>
      <c r="H20" t="s">
        <v>556</v>
      </c>
      <c r="I20" t="s">
        <v>556</v>
      </c>
      <c r="J20"/>
      <c r="K20" t="s">
        <v>610</v>
      </c>
    </row>
    <row r="21" spans="1:11" x14ac:dyDescent="0.25">
      <c r="A21" t="s">
        <v>611</v>
      </c>
      <c r="B21" t="s">
        <v>830</v>
      </c>
      <c r="C21" t="s">
        <v>612</v>
      </c>
      <c r="D21" t="s">
        <v>554</v>
      </c>
      <c r="E21" t="s">
        <v>555</v>
      </c>
      <c r="F21">
        <v>96</v>
      </c>
      <c r="G21" s="5">
        <v>42424</v>
      </c>
      <c r="H21" t="s">
        <v>556</v>
      </c>
      <c r="I21" t="s">
        <v>556</v>
      </c>
      <c r="K21" t="s">
        <v>613</v>
      </c>
    </row>
    <row r="22" spans="1:11" x14ac:dyDescent="0.25">
      <c r="A22" t="s">
        <v>614</v>
      </c>
      <c r="B22" t="s">
        <v>830</v>
      </c>
      <c r="C22" t="s">
        <v>615</v>
      </c>
      <c r="D22" t="s">
        <v>554</v>
      </c>
      <c r="E22" t="s">
        <v>555</v>
      </c>
      <c r="F22">
        <v>95</v>
      </c>
      <c r="G22" s="5">
        <v>42424</v>
      </c>
      <c r="H22" t="s">
        <v>556</v>
      </c>
      <c r="I22" t="s">
        <v>556</v>
      </c>
      <c r="K22" t="s">
        <v>616</v>
      </c>
    </row>
    <row r="23" spans="1:11" x14ac:dyDescent="0.25">
      <c r="A23" t="s">
        <v>617</v>
      </c>
      <c r="B23" t="s">
        <v>830</v>
      </c>
      <c r="C23" t="s">
        <v>534</v>
      </c>
      <c r="D23" t="s">
        <v>554</v>
      </c>
      <c r="E23" t="s">
        <v>555</v>
      </c>
      <c r="F23">
        <v>173</v>
      </c>
      <c r="G23" s="5">
        <v>42415</v>
      </c>
      <c r="H23" t="s">
        <v>556</v>
      </c>
      <c r="I23" t="s">
        <v>556</v>
      </c>
      <c r="J23" t="s">
        <v>618</v>
      </c>
      <c r="K23" t="s">
        <v>619</v>
      </c>
    </row>
    <row r="24" spans="1:11" x14ac:dyDescent="0.25">
      <c r="A24" t="s">
        <v>620</v>
      </c>
      <c r="B24" t="s">
        <v>830</v>
      </c>
      <c r="C24" t="s">
        <v>532</v>
      </c>
      <c r="D24" t="s">
        <v>554</v>
      </c>
      <c r="E24" t="s">
        <v>555</v>
      </c>
      <c r="F24">
        <v>208</v>
      </c>
      <c r="G24" s="5">
        <v>42415</v>
      </c>
      <c r="H24" t="s">
        <v>556</v>
      </c>
      <c r="I24" t="s">
        <v>556</v>
      </c>
      <c r="K24" t="s">
        <v>621</v>
      </c>
    </row>
    <row r="25" spans="1:11" x14ac:dyDescent="0.25">
      <c r="A25" t="s">
        <v>622</v>
      </c>
      <c r="B25" t="s">
        <v>830</v>
      </c>
      <c r="C25" t="s">
        <v>530</v>
      </c>
      <c r="D25" t="s">
        <v>554</v>
      </c>
      <c r="E25" t="s">
        <v>555</v>
      </c>
      <c r="F25">
        <v>167</v>
      </c>
      <c r="G25" s="5">
        <v>42415</v>
      </c>
      <c r="H25" t="s">
        <v>556</v>
      </c>
      <c r="I25" t="s">
        <v>556</v>
      </c>
      <c r="K25" t="s">
        <v>623</v>
      </c>
    </row>
    <row r="26" spans="1:11" x14ac:dyDescent="0.25">
      <c r="A26" t="s">
        <v>624</v>
      </c>
      <c r="B26" t="s">
        <v>830</v>
      </c>
      <c r="C26" t="s">
        <v>528</v>
      </c>
      <c r="D26" t="s">
        <v>554</v>
      </c>
      <c r="E26" t="s">
        <v>555</v>
      </c>
      <c r="F26">
        <v>168</v>
      </c>
      <c r="G26" s="5">
        <v>42415</v>
      </c>
      <c r="H26" t="s">
        <v>556</v>
      </c>
      <c r="I26" t="s">
        <v>556</v>
      </c>
      <c r="K26" t="s">
        <v>625</v>
      </c>
    </row>
    <row r="27" spans="1:11" x14ac:dyDescent="0.25">
      <c r="A27" t="s">
        <v>628</v>
      </c>
      <c r="B27" t="s">
        <v>830</v>
      </c>
      <c r="C27" t="s">
        <v>629</v>
      </c>
      <c r="D27" t="s">
        <v>554</v>
      </c>
      <c r="E27" t="s">
        <v>555</v>
      </c>
      <c r="F27">
        <v>5</v>
      </c>
      <c r="G27" s="5">
        <v>42095</v>
      </c>
      <c r="H27" t="s">
        <v>630</v>
      </c>
      <c r="I27" t="s">
        <v>556</v>
      </c>
      <c r="K27" t="s">
        <v>631</v>
      </c>
    </row>
    <row r="28" spans="1:11" x14ac:dyDescent="0.25">
      <c r="A28" t="s">
        <v>632</v>
      </c>
      <c r="B28" t="s">
        <v>830</v>
      </c>
      <c r="C28" t="s">
        <v>633</v>
      </c>
      <c r="D28" t="s">
        <v>554</v>
      </c>
      <c r="E28" t="s">
        <v>555</v>
      </c>
      <c r="F28">
        <v>30</v>
      </c>
      <c r="G28" s="5">
        <v>41835</v>
      </c>
      <c r="H28" t="s">
        <v>556</v>
      </c>
      <c r="I28" t="s">
        <v>556</v>
      </c>
      <c r="K28" t="s">
        <v>634</v>
      </c>
    </row>
    <row r="29" spans="1:11" x14ac:dyDescent="0.25">
      <c r="A29" t="s">
        <v>635</v>
      </c>
      <c r="B29" t="s">
        <v>830</v>
      </c>
      <c r="C29" t="s">
        <v>636</v>
      </c>
      <c r="D29" t="s">
        <v>571</v>
      </c>
      <c r="E29" t="s">
        <v>555</v>
      </c>
      <c r="F29">
        <v>22</v>
      </c>
      <c r="G29" s="5">
        <v>41700</v>
      </c>
      <c r="H29" t="s">
        <v>637</v>
      </c>
      <c r="I29" t="s">
        <v>556</v>
      </c>
      <c r="K29" t="s">
        <v>638</v>
      </c>
    </row>
    <row r="30" spans="1:11" x14ac:dyDescent="0.25">
      <c r="A30" t="s">
        <v>639</v>
      </c>
      <c r="B30" t="s">
        <v>830</v>
      </c>
      <c r="C30" t="s">
        <v>640</v>
      </c>
      <c r="D30" t="s">
        <v>554</v>
      </c>
      <c r="E30" t="s">
        <v>555</v>
      </c>
      <c r="F30">
        <v>24</v>
      </c>
      <c r="G30" s="5">
        <v>41473</v>
      </c>
      <c r="H30" t="s">
        <v>641</v>
      </c>
      <c r="I30" t="s">
        <v>556</v>
      </c>
      <c r="J30" t="s">
        <v>618</v>
      </c>
      <c r="K30" t="s">
        <v>642</v>
      </c>
    </row>
    <row r="31" spans="1:11" x14ac:dyDescent="0.25">
      <c r="A31" t="s">
        <v>643</v>
      </c>
      <c r="B31" t="s">
        <v>830</v>
      </c>
      <c r="C31" t="s">
        <v>544</v>
      </c>
      <c r="D31" t="s">
        <v>554</v>
      </c>
      <c r="E31" t="s">
        <v>555</v>
      </c>
      <c r="F31">
        <v>2</v>
      </c>
      <c r="G31" s="5">
        <v>41298</v>
      </c>
      <c r="H31" t="s">
        <v>556</v>
      </c>
      <c r="I31" t="s">
        <v>556</v>
      </c>
      <c r="K31" t="s">
        <v>644</v>
      </c>
    </row>
  </sheetData>
  <sortState ref="A2:K31">
    <sortCondition ref="B2:B31" customList="Non-HD,Erratum/Superseries,Review,Different analysis of same data,Non-RNA,RNA isoform / noncoding RNA,HTT knockout/-down,Treatment,Microarray,Non-RNA-seq,Non-peer reviewed,DEG not available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topLeftCell="A40" workbookViewId="0">
      <selection activeCell="B78" sqref="B78"/>
    </sheetView>
  </sheetViews>
  <sheetFormatPr defaultColWidth="11.42578125" defaultRowHeight="15" x14ac:dyDescent="0.25"/>
  <cols>
    <col min="2" max="2" width="20.85546875" customWidth="1"/>
    <col min="3" max="3" width="84.5703125" customWidth="1"/>
  </cols>
  <sheetData>
    <row r="1" spans="1:3" x14ac:dyDescent="0.25">
      <c r="A1" t="s">
        <v>303</v>
      </c>
      <c r="B1" t="s">
        <v>301</v>
      </c>
      <c r="C1" t="s">
        <v>645</v>
      </c>
    </row>
    <row r="2" spans="1:3" x14ac:dyDescent="0.25">
      <c r="A2" t="s">
        <v>646</v>
      </c>
      <c r="B2" t="s">
        <v>4</v>
      </c>
      <c r="C2" t="s">
        <v>647</v>
      </c>
    </row>
    <row r="3" spans="1:3" x14ac:dyDescent="0.25">
      <c r="A3" t="s">
        <v>648</v>
      </c>
      <c r="B3" t="s">
        <v>4</v>
      </c>
      <c r="C3" t="s">
        <v>649</v>
      </c>
    </row>
    <row r="4" spans="1:3" x14ac:dyDescent="0.25">
      <c r="A4" t="s">
        <v>650</v>
      </c>
      <c r="B4" t="s">
        <v>4</v>
      </c>
      <c r="C4" t="s">
        <v>651</v>
      </c>
    </row>
    <row r="5" spans="1:3" x14ac:dyDescent="0.25">
      <c r="A5" t="s">
        <v>652</v>
      </c>
      <c r="B5" t="s">
        <v>4</v>
      </c>
      <c r="C5" t="s">
        <v>653</v>
      </c>
    </row>
    <row r="6" spans="1:3" x14ac:dyDescent="0.25">
      <c r="A6" t="s">
        <v>654</v>
      </c>
      <c r="B6" t="s">
        <v>4</v>
      </c>
      <c r="C6" t="s">
        <v>655</v>
      </c>
    </row>
    <row r="7" spans="1:3" x14ac:dyDescent="0.25">
      <c r="A7" t="s">
        <v>656</v>
      </c>
      <c r="B7" t="s">
        <v>4</v>
      </c>
      <c r="C7" t="s">
        <v>657</v>
      </c>
    </row>
    <row r="8" spans="1:3" x14ac:dyDescent="0.25">
      <c r="A8" t="s">
        <v>658</v>
      </c>
      <c r="B8" t="s">
        <v>4</v>
      </c>
      <c r="C8" t="s">
        <v>659</v>
      </c>
    </row>
    <row r="9" spans="1:3" x14ac:dyDescent="0.25">
      <c r="A9" t="s">
        <v>660</v>
      </c>
      <c r="B9" t="s">
        <v>4</v>
      </c>
      <c r="C9" t="s">
        <v>661</v>
      </c>
    </row>
    <row r="10" spans="1:3" x14ac:dyDescent="0.25">
      <c r="A10" t="s">
        <v>662</v>
      </c>
      <c r="B10" t="s">
        <v>4</v>
      </c>
      <c r="C10" t="s">
        <v>663</v>
      </c>
    </row>
    <row r="11" spans="1:3" x14ac:dyDescent="0.25">
      <c r="A11" t="s">
        <v>664</v>
      </c>
      <c r="B11" t="s">
        <v>4</v>
      </c>
      <c r="C11" t="s">
        <v>665</v>
      </c>
    </row>
    <row r="12" spans="1:3" x14ac:dyDescent="0.25">
      <c r="A12" t="s">
        <v>666</v>
      </c>
      <c r="B12" t="s">
        <v>167</v>
      </c>
      <c r="C12" t="s">
        <v>667</v>
      </c>
    </row>
    <row r="13" spans="1:3" x14ac:dyDescent="0.25">
      <c r="A13" t="s">
        <v>668</v>
      </c>
      <c r="B13" t="s">
        <v>167</v>
      </c>
      <c r="C13" t="s">
        <v>669</v>
      </c>
    </row>
    <row r="14" spans="1:3" x14ac:dyDescent="0.25">
      <c r="A14" t="s">
        <v>670</v>
      </c>
      <c r="B14" t="s">
        <v>167</v>
      </c>
      <c r="C14" t="s">
        <v>671</v>
      </c>
    </row>
    <row r="15" spans="1:3" x14ac:dyDescent="0.25">
      <c r="A15" t="s">
        <v>672</v>
      </c>
      <c r="B15" t="s">
        <v>457</v>
      </c>
      <c r="C15" t="s">
        <v>475</v>
      </c>
    </row>
    <row r="16" spans="1:3" x14ac:dyDescent="0.25">
      <c r="A16" t="s">
        <v>673</v>
      </c>
      <c r="B16" t="s">
        <v>457</v>
      </c>
      <c r="C16" t="s">
        <v>674</v>
      </c>
    </row>
    <row r="17" spans="1:3" x14ac:dyDescent="0.25">
      <c r="A17" t="s">
        <v>675</v>
      </c>
      <c r="B17" t="s">
        <v>457</v>
      </c>
      <c r="C17" t="s">
        <v>676</v>
      </c>
    </row>
    <row r="18" spans="1:3" x14ac:dyDescent="0.25">
      <c r="A18" t="s">
        <v>677</v>
      </c>
      <c r="B18" t="s">
        <v>457</v>
      </c>
      <c r="C18" t="s">
        <v>678</v>
      </c>
    </row>
    <row r="19" spans="1:3" x14ac:dyDescent="0.25">
      <c r="A19" t="s">
        <v>679</v>
      </c>
      <c r="B19" t="s">
        <v>457</v>
      </c>
      <c r="C19" t="s">
        <v>473</v>
      </c>
    </row>
    <row r="20" spans="1:3" x14ac:dyDescent="0.25">
      <c r="A20" t="s">
        <v>680</v>
      </c>
      <c r="B20" t="s">
        <v>457</v>
      </c>
      <c r="C20" t="s">
        <v>681</v>
      </c>
    </row>
    <row r="21" spans="1:3" x14ac:dyDescent="0.25">
      <c r="A21" t="s">
        <v>682</v>
      </c>
      <c r="B21" t="s">
        <v>457</v>
      </c>
      <c r="C21" t="s">
        <v>683</v>
      </c>
    </row>
    <row r="22" spans="1:3" x14ac:dyDescent="0.25">
      <c r="A22" t="s">
        <v>684</v>
      </c>
      <c r="B22" t="s">
        <v>265</v>
      </c>
      <c r="C22" t="s">
        <v>477</v>
      </c>
    </row>
    <row r="23" spans="1:3" x14ac:dyDescent="0.25">
      <c r="A23" t="s">
        <v>685</v>
      </c>
      <c r="B23" t="s">
        <v>265</v>
      </c>
      <c r="C23" t="s">
        <v>488</v>
      </c>
    </row>
    <row r="24" spans="1:3" x14ac:dyDescent="0.25">
      <c r="A24" t="s">
        <v>686</v>
      </c>
      <c r="B24" t="s">
        <v>265</v>
      </c>
      <c r="C24" t="s">
        <v>687</v>
      </c>
    </row>
    <row r="25" spans="1:3" x14ac:dyDescent="0.25">
      <c r="A25" t="s">
        <v>688</v>
      </c>
      <c r="B25" t="s">
        <v>689</v>
      </c>
      <c r="C25" t="s">
        <v>690</v>
      </c>
    </row>
    <row r="26" spans="1:3" x14ac:dyDescent="0.25">
      <c r="A26" t="s">
        <v>691</v>
      </c>
      <c r="B26" t="s">
        <v>689</v>
      </c>
      <c r="C26" t="s">
        <v>692</v>
      </c>
    </row>
    <row r="27" spans="1:3" x14ac:dyDescent="0.25">
      <c r="A27" t="s">
        <v>693</v>
      </c>
      <c r="B27" t="s">
        <v>689</v>
      </c>
      <c r="C27" t="s">
        <v>694</v>
      </c>
    </row>
    <row r="28" spans="1:3" x14ac:dyDescent="0.25">
      <c r="A28" t="s">
        <v>695</v>
      </c>
      <c r="B28" t="s">
        <v>689</v>
      </c>
      <c r="C28" t="s">
        <v>696</v>
      </c>
    </row>
    <row r="29" spans="1:3" x14ac:dyDescent="0.25">
      <c r="A29" t="s">
        <v>697</v>
      </c>
      <c r="B29" t="s">
        <v>689</v>
      </c>
      <c r="C29" t="s">
        <v>371</v>
      </c>
    </row>
    <row r="30" spans="1:3" x14ac:dyDescent="0.25">
      <c r="A30" t="s">
        <v>698</v>
      </c>
      <c r="B30" t="s">
        <v>689</v>
      </c>
      <c r="C30" t="s">
        <v>699</v>
      </c>
    </row>
    <row r="31" spans="1:3" x14ac:dyDescent="0.25">
      <c r="A31" t="s">
        <v>700</v>
      </c>
      <c r="B31" t="s">
        <v>689</v>
      </c>
      <c r="C31" t="s">
        <v>373</v>
      </c>
    </row>
    <row r="32" spans="1:3" x14ac:dyDescent="0.25">
      <c r="A32" t="s">
        <v>701</v>
      </c>
      <c r="B32" t="s">
        <v>689</v>
      </c>
      <c r="C32" t="s">
        <v>368</v>
      </c>
    </row>
    <row r="33" spans="1:3" x14ac:dyDescent="0.25">
      <c r="A33" t="s">
        <v>702</v>
      </c>
      <c r="B33" t="s">
        <v>689</v>
      </c>
      <c r="C33" t="s">
        <v>366</v>
      </c>
    </row>
    <row r="34" spans="1:3" x14ac:dyDescent="0.25">
      <c r="A34" t="s">
        <v>703</v>
      </c>
      <c r="B34" t="s">
        <v>689</v>
      </c>
      <c r="C34" t="s">
        <v>704</v>
      </c>
    </row>
    <row r="35" spans="1:3" x14ac:dyDescent="0.25">
      <c r="A35" t="s">
        <v>705</v>
      </c>
      <c r="B35" t="s">
        <v>689</v>
      </c>
      <c r="C35" t="s">
        <v>706</v>
      </c>
    </row>
    <row r="36" spans="1:3" x14ac:dyDescent="0.25">
      <c r="A36" t="s">
        <v>707</v>
      </c>
      <c r="B36" t="s">
        <v>689</v>
      </c>
      <c r="C36" t="s">
        <v>708</v>
      </c>
    </row>
    <row r="37" spans="1:3" x14ac:dyDescent="0.25">
      <c r="A37" t="s">
        <v>709</v>
      </c>
      <c r="B37" t="s">
        <v>689</v>
      </c>
      <c r="C37" t="s">
        <v>710</v>
      </c>
    </row>
    <row r="38" spans="1:3" x14ac:dyDescent="0.25">
      <c r="A38" t="s">
        <v>711</v>
      </c>
      <c r="B38" t="s">
        <v>712</v>
      </c>
      <c r="C38" t="s">
        <v>713</v>
      </c>
    </row>
    <row r="39" spans="1:3" x14ac:dyDescent="0.25">
      <c r="A39" t="s">
        <v>714</v>
      </c>
      <c r="B39" t="s">
        <v>712</v>
      </c>
      <c r="C39" t="s">
        <v>352</v>
      </c>
    </row>
    <row r="40" spans="1:3" x14ac:dyDescent="0.25">
      <c r="A40" t="s">
        <v>715</v>
      </c>
      <c r="B40" t="s">
        <v>712</v>
      </c>
      <c r="C40" t="s">
        <v>343</v>
      </c>
    </row>
    <row r="41" spans="1:3" x14ac:dyDescent="0.25">
      <c r="A41" t="s">
        <v>716</v>
      </c>
      <c r="B41" t="s">
        <v>717</v>
      </c>
      <c r="C41" t="s">
        <v>339</v>
      </c>
    </row>
    <row r="42" spans="1:3" x14ac:dyDescent="0.25">
      <c r="A42" t="s">
        <v>718</v>
      </c>
      <c r="B42" t="s">
        <v>717</v>
      </c>
      <c r="C42" t="s">
        <v>719</v>
      </c>
    </row>
    <row r="43" spans="1:3" x14ac:dyDescent="0.25">
      <c r="A43" t="s">
        <v>720</v>
      </c>
      <c r="B43" t="s">
        <v>717</v>
      </c>
      <c r="C43" t="s">
        <v>721</v>
      </c>
    </row>
    <row r="44" spans="1:3" x14ac:dyDescent="0.25">
      <c r="A44" t="s">
        <v>722</v>
      </c>
      <c r="B44" t="s">
        <v>717</v>
      </c>
      <c r="C44" t="s">
        <v>723</v>
      </c>
    </row>
    <row r="45" spans="1:3" x14ac:dyDescent="0.25">
      <c r="A45" t="s">
        <v>724</v>
      </c>
      <c r="B45" t="s">
        <v>717</v>
      </c>
      <c r="C45" t="s">
        <v>725</v>
      </c>
    </row>
    <row r="46" spans="1:3" x14ac:dyDescent="0.25">
      <c r="A46" t="s">
        <v>726</v>
      </c>
      <c r="B46" t="s">
        <v>717</v>
      </c>
      <c r="C46" t="s">
        <v>727</v>
      </c>
    </row>
    <row r="47" spans="1:3" x14ac:dyDescent="0.25">
      <c r="A47" t="s">
        <v>728</v>
      </c>
      <c r="B47" t="s">
        <v>717</v>
      </c>
      <c r="C47" t="s">
        <v>729</v>
      </c>
    </row>
    <row r="48" spans="1:3" x14ac:dyDescent="0.25">
      <c r="A48" t="s">
        <v>730</v>
      </c>
      <c r="B48" t="s">
        <v>717</v>
      </c>
      <c r="C48" t="s">
        <v>725</v>
      </c>
    </row>
    <row r="49" spans="1:4" x14ac:dyDescent="0.25">
      <c r="A49" t="s">
        <v>731</v>
      </c>
      <c r="B49" t="s">
        <v>717</v>
      </c>
      <c r="C49" t="s">
        <v>719</v>
      </c>
    </row>
    <row r="50" spans="1:4" x14ac:dyDescent="0.25">
      <c r="A50" t="s">
        <v>732</v>
      </c>
      <c r="B50" t="s">
        <v>717</v>
      </c>
      <c r="C50" t="s">
        <v>721</v>
      </c>
    </row>
    <row r="51" spans="1:4" x14ac:dyDescent="0.25">
      <c r="A51" t="s">
        <v>733</v>
      </c>
      <c r="B51" t="s">
        <v>717</v>
      </c>
      <c r="C51" t="s">
        <v>723</v>
      </c>
    </row>
    <row r="52" spans="1:4" x14ac:dyDescent="0.25">
      <c r="A52" t="s">
        <v>734</v>
      </c>
      <c r="B52" t="s">
        <v>717</v>
      </c>
      <c r="C52" t="s">
        <v>294</v>
      </c>
    </row>
    <row r="53" spans="1:4" x14ac:dyDescent="0.25">
      <c r="A53" t="s">
        <v>735</v>
      </c>
      <c r="B53" t="s">
        <v>830</v>
      </c>
      <c r="C53" t="s">
        <v>736</v>
      </c>
      <c r="D53" t="s">
        <v>462</v>
      </c>
    </row>
    <row r="54" spans="1:4" x14ac:dyDescent="0.25">
      <c r="A54" t="s">
        <v>737</v>
      </c>
      <c r="B54" t="s">
        <v>830</v>
      </c>
      <c r="C54" t="s">
        <v>738</v>
      </c>
    </row>
    <row r="55" spans="1:4" x14ac:dyDescent="0.25">
      <c r="A55" t="s">
        <v>739</v>
      </c>
      <c r="B55" t="s">
        <v>830</v>
      </c>
      <c r="C55" t="s">
        <v>740</v>
      </c>
    </row>
    <row r="56" spans="1:4" x14ac:dyDescent="0.25">
      <c r="A56" t="s">
        <v>741</v>
      </c>
      <c r="B56" t="s">
        <v>830</v>
      </c>
      <c r="C56" t="s">
        <v>629</v>
      </c>
    </row>
    <row r="57" spans="1:4" x14ac:dyDescent="0.25">
      <c r="A57" t="s">
        <v>742</v>
      </c>
      <c r="B57" t="s">
        <v>830</v>
      </c>
      <c r="C57" t="s">
        <v>505</v>
      </c>
    </row>
    <row r="58" spans="1:4" x14ac:dyDescent="0.25">
      <c r="A58" t="s">
        <v>743</v>
      </c>
      <c r="B58" t="s">
        <v>830</v>
      </c>
      <c r="C58" t="s">
        <v>744</v>
      </c>
    </row>
    <row r="59" spans="1:4" x14ac:dyDescent="0.25">
      <c r="A59" t="s">
        <v>745</v>
      </c>
      <c r="B59" t="s">
        <v>830</v>
      </c>
      <c r="C59" t="s">
        <v>746</v>
      </c>
    </row>
    <row r="60" spans="1:4" x14ac:dyDescent="0.25">
      <c r="A60" t="s">
        <v>747</v>
      </c>
      <c r="B60" t="s">
        <v>830</v>
      </c>
      <c r="C60" t="s">
        <v>748</v>
      </c>
    </row>
    <row r="61" spans="1:4" x14ac:dyDescent="0.25">
      <c r="A61" t="s">
        <v>749</v>
      </c>
      <c r="B61" t="s">
        <v>830</v>
      </c>
      <c r="C61" t="s">
        <v>750</v>
      </c>
    </row>
    <row r="62" spans="1:4" x14ac:dyDescent="0.25">
      <c r="A62" t="s">
        <v>751</v>
      </c>
      <c r="B62" t="s">
        <v>830</v>
      </c>
      <c r="C62" t="s">
        <v>752</v>
      </c>
    </row>
    <row r="63" spans="1:4" x14ac:dyDescent="0.25">
      <c r="A63" t="s">
        <v>753</v>
      </c>
      <c r="B63" t="s">
        <v>830</v>
      </c>
      <c r="C63" t="s">
        <v>754</v>
      </c>
    </row>
    <row r="64" spans="1:4" x14ac:dyDescent="0.25">
      <c r="A64" t="s">
        <v>755</v>
      </c>
      <c r="B64" t="s">
        <v>830</v>
      </c>
      <c r="C64" t="s">
        <v>756</v>
      </c>
    </row>
    <row r="65" spans="1:4" x14ac:dyDescent="0.25">
      <c r="A65" t="s">
        <v>757</v>
      </c>
      <c r="B65" t="s">
        <v>830</v>
      </c>
      <c r="C65" t="s">
        <v>758</v>
      </c>
    </row>
    <row r="66" spans="1:4" x14ac:dyDescent="0.25">
      <c r="A66" t="s">
        <v>759</v>
      </c>
      <c r="B66" t="s">
        <v>830</v>
      </c>
      <c r="C66" t="s">
        <v>760</v>
      </c>
    </row>
    <row r="67" spans="1:4" x14ac:dyDescent="0.25">
      <c r="A67" t="s">
        <v>761</v>
      </c>
      <c r="B67" t="s">
        <v>830</v>
      </c>
      <c r="C67" t="s">
        <v>762</v>
      </c>
    </row>
    <row r="68" spans="1:4" x14ac:dyDescent="0.25">
      <c r="A68" t="s">
        <v>763</v>
      </c>
      <c r="B68" t="s">
        <v>830</v>
      </c>
      <c r="C68" t="s">
        <v>299</v>
      </c>
      <c r="D68" t="s">
        <v>462</v>
      </c>
    </row>
    <row r="69" spans="1:4" x14ac:dyDescent="0.25">
      <c r="A69" t="s">
        <v>764</v>
      </c>
      <c r="B69" t="s">
        <v>830</v>
      </c>
      <c r="C69" t="s">
        <v>765</v>
      </c>
    </row>
    <row r="70" spans="1:4" x14ac:dyDescent="0.25">
      <c r="A70" t="s">
        <v>766</v>
      </c>
      <c r="B70" t="s">
        <v>830</v>
      </c>
      <c r="C70" t="s">
        <v>767</v>
      </c>
    </row>
    <row r="71" spans="1:4" x14ac:dyDescent="0.25">
      <c r="A71" t="s">
        <v>768</v>
      </c>
      <c r="B71" t="s">
        <v>830</v>
      </c>
      <c r="C71" t="s">
        <v>540</v>
      </c>
    </row>
    <row r="72" spans="1:4" x14ac:dyDescent="0.25">
      <c r="A72" t="s">
        <v>769</v>
      </c>
      <c r="B72" t="s">
        <v>830</v>
      </c>
      <c r="C72" t="s">
        <v>515</v>
      </c>
    </row>
    <row r="73" spans="1:4" x14ac:dyDescent="0.25">
      <c r="A73" t="s">
        <v>770</v>
      </c>
      <c r="B73" t="s">
        <v>830</v>
      </c>
      <c r="C73" t="s">
        <v>5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B23" sqref="B23"/>
    </sheetView>
  </sheetViews>
  <sheetFormatPr defaultColWidth="11.42578125" defaultRowHeight="15" x14ac:dyDescent="0.25"/>
  <cols>
    <col min="1" max="1" width="16" customWidth="1"/>
    <col min="2" max="2" width="131.7109375" customWidth="1"/>
  </cols>
  <sheetData>
    <row r="1" spans="1:3" x14ac:dyDescent="0.25">
      <c r="A1" t="s">
        <v>301</v>
      </c>
      <c r="B1" t="s">
        <v>0</v>
      </c>
      <c r="C1" t="s">
        <v>546</v>
      </c>
    </row>
    <row r="2" spans="1:3" x14ac:dyDescent="0.25">
      <c r="A2" t="s">
        <v>128</v>
      </c>
      <c r="B2" t="s">
        <v>771</v>
      </c>
      <c r="C2" t="s">
        <v>772</v>
      </c>
    </row>
    <row r="3" spans="1:3" x14ac:dyDescent="0.25">
      <c r="A3" t="s">
        <v>167</v>
      </c>
      <c r="B3" t="s">
        <v>773</v>
      </c>
      <c r="C3" t="s">
        <v>774</v>
      </c>
    </row>
    <row r="4" spans="1:3" x14ac:dyDescent="0.25">
      <c r="A4" t="s">
        <v>167</v>
      </c>
      <c r="B4" t="s">
        <v>775</v>
      </c>
      <c r="C4" t="s">
        <v>772</v>
      </c>
    </row>
    <row r="5" spans="1:3" x14ac:dyDescent="0.25">
      <c r="A5" t="s">
        <v>167</v>
      </c>
      <c r="B5" t="s">
        <v>776</v>
      </c>
      <c r="C5" t="s">
        <v>772</v>
      </c>
    </row>
    <row r="6" spans="1:3" x14ac:dyDescent="0.25">
      <c r="A6" t="s">
        <v>167</v>
      </c>
      <c r="B6" t="s">
        <v>777</v>
      </c>
      <c r="C6" t="s">
        <v>772</v>
      </c>
    </row>
    <row r="7" spans="1:3" x14ac:dyDescent="0.25">
      <c r="A7" t="s">
        <v>167</v>
      </c>
      <c r="B7" t="s">
        <v>778</v>
      </c>
      <c r="C7" t="s">
        <v>772</v>
      </c>
    </row>
    <row r="8" spans="1:3" x14ac:dyDescent="0.25">
      <c r="A8" t="s">
        <v>167</v>
      </c>
      <c r="B8" t="s">
        <v>779</v>
      </c>
      <c r="C8" t="s">
        <v>772</v>
      </c>
    </row>
    <row r="9" spans="1:3" x14ac:dyDescent="0.25">
      <c r="A9" t="s">
        <v>167</v>
      </c>
      <c r="B9" t="s">
        <v>780</v>
      </c>
      <c r="C9" t="s">
        <v>772</v>
      </c>
    </row>
    <row r="10" spans="1:3" x14ac:dyDescent="0.25">
      <c r="A10" t="s">
        <v>167</v>
      </c>
      <c r="B10" t="s">
        <v>781</v>
      </c>
      <c r="C10" t="s">
        <v>772</v>
      </c>
    </row>
    <row r="11" spans="1:3" x14ac:dyDescent="0.25">
      <c r="A11" t="s">
        <v>167</v>
      </c>
      <c r="B11" t="s">
        <v>782</v>
      </c>
      <c r="C11" t="s">
        <v>772</v>
      </c>
    </row>
    <row r="12" spans="1:3" x14ac:dyDescent="0.25">
      <c r="A12" t="s">
        <v>167</v>
      </c>
      <c r="B12" t="s">
        <v>783</v>
      </c>
      <c r="C12" t="s">
        <v>772</v>
      </c>
    </row>
    <row r="13" spans="1:3" x14ac:dyDescent="0.25">
      <c r="A13" t="s">
        <v>167</v>
      </c>
      <c r="B13" t="s">
        <v>784</v>
      </c>
    </row>
    <row r="14" spans="1:3" x14ac:dyDescent="0.25">
      <c r="A14" t="s">
        <v>167</v>
      </c>
      <c r="B14" t="s">
        <v>785</v>
      </c>
    </row>
    <row r="15" spans="1:3" x14ac:dyDescent="0.25">
      <c r="A15" t="s">
        <v>265</v>
      </c>
      <c r="B15" t="s">
        <v>786</v>
      </c>
      <c r="C15" t="s">
        <v>7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16" workbookViewId="0">
      <selection activeCell="F40" sqref="F40"/>
    </sheetView>
  </sheetViews>
  <sheetFormatPr defaultRowHeight="15" x14ac:dyDescent="0.25"/>
  <cols>
    <col min="1" max="1" width="88.28515625" customWidth="1"/>
    <col min="2" max="2" width="33.140625" bestFit="1" customWidth="1"/>
    <col min="3" max="3" width="13.7109375" bestFit="1" customWidth="1"/>
    <col min="4" max="4" width="12.42578125" bestFit="1" customWidth="1"/>
    <col min="5" max="5" width="10.28515625" bestFit="1" customWidth="1"/>
    <col min="6" max="6" width="10" bestFit="1" customWidth="1"/>
    <col min="7" max="7" width="10.28515625" bestFit="1" customWidth="1"/>
    <col min="8" max="8" width="13.5703125" bestFit="1" customWidth="1"/>
    <col min="9" max="9" width="10.28515625" bestFit="1" customWidth="1"/>
    <col min="10" max="10" width="9" bestFit="1" customWidth="1"/>
    <col min="11" max="11" width="9.85546875" bestFit="1" customWidth="1"/>
  </cols>
  <sheetData>
    <row r="1" spans="1:11" x14ac:dyDescent="0.25">
      <c r="A1" t="s">
        <v>0</v>
      </c>
      <c r="B1" t="s">
        <v>302</v>
      </c>
      <c r="C1" t="s">
        <v>787</v>
      </c>
      <c r="D1" t="s">
        <v>788</v>
      </c>
      <c r="E1" t="s">
        <v>789</v>
      </c>
      <c r="F1" t="s">
        <v>790</v>
      </c>
      <c r="G1" t="s">
        <v>791</v>
      </c>
      <c r="H1" t="s">
        <v>792</v>
      </c>
      <c r="I1" t="s">
        <v>793</v>
      </c>
      <c r="J1" t="s">
        <v>1</v>
      </c>
      <c r="K1" t="s">
        <v>794</v>
      </c>
    </row>
    <row r="2" spans="1:11" x14ac:dyDescent="0.25">
      <c r="A2" t="s">
        <v>497</v>
      </c>
      <c r="B2" t="s">
        <v>306</v>
      </c>
      <c r="C2" t="s">
        <v>498</v>
      </c>
      <c r="D2">
        <v>604024</v>
      </c>
      <c r="E2" t="s">
        <v>795</v>
      </c>
      <c r="F2">
        <v>200144559</v>
      </c>
      <c r="G2">
        <v>20200130</v>
      </c>
      <c r="J2">
        <v>32109367</v>
      </c>
      <c r="K2">
        <v>20200310</v>
      </c>
    </row>
    <row r="3" spans="1:11" x14ac:dyDescent="0.25">
      <c r="A3" t="s">
        <v>501</v>
      </c>
      <c r="B3" t="s">
        <v>309</v>
      </c>
      <c r="C3" t="s">
        <v>502</v>
      </c>
      <c r="D3">
        <v>587147</v>
      </c>
      <c r="E3" t="s">
        <v>796</v>
      </c>
      <c r="F3">
        <v>200139847</v>
      </c>
      <c r="G3">
        <v>20191101</v>
      </c>
      <c r="I3" t="s">
        <v>737</v>
      </c>
      <c r="J3">
        <v>31744868</v>
      </c>
      <c r="K3">
        <v>20191203</v>
      </c>
    </row>
    <row r="4" spans="1:11" x14ac:dyDescent="0.25">
      <c r="A4" t="s">
        <v>765</v>
      </c>
      <c r="B4" t="s">
        <v>797</v>
      </c>
      <c r="C4" t="s">
        <v>798</v>
      </c>
      <c r="D4">
        <v>540664</v>
      </c>
      <c r="E4" t="s">
        <v>799</v>
      </c>
      <c r="F4">
        <v>200130570</v>
      </c>
      <c r="G4">
        <v>20190501</v>
      </c>
      <c r="I4" t="s">
        <v>764</v>
      </c>
      <c r="J4">
        <v>31722751</v>
      </c>
      <c r="K4">
        <v>20191113</v>
      </c>
    </row>
    <row r="5" spans="1:11" x14ac:dyDescent="0.25">
      <c r="A5" t="s">
        <v>503</v>
      </c>
      <c r="B5" t="s">
        <v>306</v>
      </c>
      <c r="C5" t="s">
        <v>504</v>
      </c>
      <c r="D5">
        <v>531456</v>
      </c>
      <c r="E5" t="s">
        <v>800</v>
      </c>
      <c r="F5">
        <v>200129473</v>
      </c>
      <c r="G5">
        <v>20190408</v>
      </c>
      <c r="J5">
        <v>31619230</v>
      </c>
      <c r="K5">
        <v>20191016</v>
      </c>
    </row>
    <row r="6" spans="1:11" x14ac:dyDescent="0.25">
      <c r="A6" t="s">
        <v>767</v>
      </c>
      <c r="B6" t="s">
        <v>306</v>
      </c>
      <c r="C6" t="s">
        <v>801</v>
      </c>
      <c r="D6">
        <v>513014</v>
      </c>
      <c r="E6" t="s">
        <v>802</v>
      </c>
      <c r="F6">
        <v>200124664</v>
      </c>
      <c r="G6">
        <v>20190104</v>
      </c>
      <c r="I6" t="s">
        <v>766</v>
      </c>
      <c r="J6">
        <v>30713489</v>
      </c>
      <c r="K6">
        <v>20190118</v>
      </c>
    </row>
    <row r="7" spans="1:11" x14ac:dyDescent="0.25">
      <c r="A7" t="s">
        <v>505</v>
      </c>
      <c r="B7" t="s">
        <v>309</v>
      </c>
      <c r="C7" t="s">
        <v>506</v>
      </c>
      <c r="D7">
        <v>475261</v>
      </c>
      <c r="E7" t="s">
        <v>803</v>
      </c>
      <c r="F7">
        <v>200115522</v>
      </c>
      <c r="G7">
        <v>20180608</v>
      </c>
      <c r="I7" t="s">
        <v>742</v>
      </c>
      <c r="J7">
        <v>29891550</v>
      </c>
      <c r="K7">
        <v>20180727</v>
      </c>
    </row>
    <row r="8" spans="1:11" x14ac:dyDescent="0.25">
      <c r="A8" t="s">
        <v>507</v>
      </c>
      <c r="B8" t="s">
        <v>306</v>
      </c>
      <c r="C8" t="s">
        <v>508</v>
      </c>
      <c r="D8">
        <v>431312</v>
      </c>
      <c r="E8" t="s">
        <v>804</v>
      </c>
      <c r="F8">
        <v>200109534</v>
      </c>
      <c r="G8">
        <v>20190123</v>
      </c>
      <c r="J8">
        <v>30355486</v>
      </c>
      <c r="K8">
        <v>20181023</v>
      </c>
    </row>
    <row r="9" spans="1:11" x14ac:dyDescent="0.25">
      <c r="A9" t="s">
        <v>509</v>
      </c>
      <c r="B9" t="s">
        <v>309</v>
      </c>
      <c r="C9" t="s">
        <v>510</v>
      </c>
      <c r="D9">
        <v>430856</v>
      </c>
      <c r="E9" t="s">
        <v>805</v>
      </c>
      <c r="F9">
        <v>200109416</v>
      </c>
      <c r="G9">
        <v>20180119</v>
      </c>
      <c r="J9">
        <v>32004439</v>
      </c>
      <c r="K9">
        <v>20200408</v>
      </c>
    </row>
    <row r="10" spans="1:11" x14ac:dyDescent="0.25">
      <c r="A10" t="s">
        <v>511</v>
      </c>
      <c r="B10" t="s">
        <v>306</v>
      </c>
      <c r="C10" t="s">
        <v>512</v>
      </c>
      <c r="D10">
        <v>414457</v>
      </c>
      <c r="E10" t="s">
        <v>806</v>
      </c>
      <c r="F10">
        <v>200105041</v>
      </c>
      <c r="G10">
        <v>20171016</v>
      </c>
      <c r="J10">
        <v>30554964</v>
      </c>
      <c r="K10">
        <v>20190103</v>
      </c>
    </row>
    <row r="11" spans="1:11" x14ac:dyDescent="0.25">
      <c r="A11" t="s">
        <v>513</v>
      </c>
      <c r="B11" t="s">
        <v>306</v>
      </c>
      <c r="C11" t="s">
        <v>514</v>
      </c>
      <c r="D11">
        <v>380669</v>
      </c>
      <c r="E11" t="s">
        <v>807</v>
      </c>
      <c r="F11">
        <v>200097100</v>
      </c>
      <c r="G11">
        <v>20170327</v>
      </c>
      <c r="I11" t="s">
        <v>770</v>
      </c>
      <c r="J11">
        <v>28514657</v>
      </c>
      <c r="K11">
        <v>20170516</v>
      </c>
    </row>
    <row r="12" spans="1:11" x14ac:dyDescent="0.25">
      <c r="A12" t="s">
        <v>515</v>
      </c>
      <c r="B12" t="s">
        <v>306</v>
      </c>
      <c r="C12" t="s">
        <v>516</v>
      </c>
      <c r="D12">
        <v>376706</v>
      </c>
      <c r="E12" t="s">
        <v>808</v>
      </c>
      <c r="F12">
        <v>200095343</v>
      </c>
      <c r="G12">
        <v>20170224</v>
      </c>
      <c r="I12" t="s">
        <v>769</v>
      </c>
      <c r="J12">
        <v>28319609</v>
      </c>
      <c r="K12">
        <v>20170320</v>
      </c>
    </row>
    <row r="13" spans="1:11" x14ac:dyDescent="0.25">
      <c r="A13" t="s">
        <v>294</v>
      </c>
      <c r="B13" t="s">
        <v>306</v>
      </c>
      <c r="C13" t="s">
        <v>517</v>
      </c>
      <c r="D13">
        <v>316625</v>
      </c>
      <c r="E13" t="s">
        <v>809</v>
      </c>
      <c r="F13">
        <v>200079666</v>
      </c>
      <c r="G13">
        <v>20160328</v>
      </c>
      <c r="J13">
        <v>27378699</v>
      </c>
      <c r="K13">
        <v>20160815</v>
      </c>
    </row>
    <row r="14" spans="1:11" x14ac:dyDescent="0.25">
      <c r="A14" t="s">
        <v>518</v>
      </c>
      <c r="B14" t="s">
        <v>309</v>
      </c>
      <c r="C14" t="s">
        <v>519</v>
      </c>
      <c r="D14">
        <v>313076</v>
      </c>
      <c r="E14" t="s">
        <v>810</v>
      </c>
      <c r="F14">
        <v>200078273</v>
      </c>
      <c r="G14">
        <v>20160224</v>
      </c>
      <c r="I14" t="s">
        <v>753</v>
      </c>
      <c r="J14">
        <v>26900923</v>
      </c>
      <c r="K14">
        <v>20160222</v>
      </c>
    </row>
    <row r="15" spans="1:11" x14ac:dyDescent="0.25">
      <c r="A15" t="s">
        <v>520</v>
      </c>
      <c r="B15" t="s">
        <v>309</v>
      </c>
      <c r="C15" t="s">
        <v>521</v>
      </c>
      <c r="D15">
        <v>313075</v>
      </c>
      <c r="E15" t="s">
        <v>811</v>
      </c>
      <c r="F15">
        <v>200078274</v>
      </c>
      <c r="G15">
        <v>20160224</v>
      </c>
      <c r="H15" t="s">
        <v>611</v>
      </c>
      <c r="I15" t="s">
        <v>755</v>
      </c>
      <c r="J15">
        <v>26900923</v>
      </c>
      <c r="K15">
        <v>20160222</v>
      </c>
    </row>
    <row r="16" spans="1:11" x14ac:dyDescent="0.25">
      <c r="A16" t="s">
        <v>522</v>
      </c>
      <c r="B16" t="s">
        <v>309</v>
      </c>
      <c r="C16" t="s">
        <v>523</v>
      </c>
      <c r="D16">
        <v>313072</v>
      </c>
      <c r="E16" t="s">
        <v>812</v>
      </c>
      <c r="F16">
        <v>200078270</v>
      </c>
      <c r="G16">
        <v>20160224</v>
      </c>
      <c r="I16" t="s">
        <v>749</v>
      </c>
      <c r="J16">
        <v>26900923</v>
      </c>
      <c r="K16">
        <v>20160222</v>
      </c>
    </row>
    <row r="17" spans="1:11" x14ac:dyDescent="0.25">
      <c r="A17" t="s">
        <v>524</v>
      </c>
      <c r="B17" t="s">
        <v>309</v>
      </c>
      <c r="C17" t="s">
        <v>525</v>
      </c>
      <c r="D17">
        <v>313070</v>
      </c>
      <c r="E17" t="s">
        <v>813</v>
      </c>
      <c r="F17">
        <v>200078272</v>
      </c>
      <c r="G17">
        <v>20160224</v>
      </c>
      <c r="H17" t="s">
        <v>614</v>
      </c>
      <c r="I17" t="s">
        <v>751</v>
      </c>
      <c r="J17">
        <v>26900923</v>
      </c>
      <c r="K17">
        <v>20160222</v>
      </c>
    </row>
    <row r="18" spans="1:11" x14ac:dyDescent="0.25">
      <c r="A18" t="s">
        <v>526</v>
      </c>
      <c r="B18" t="s">
        <v>306</v>
      </c>
      <c r="C18" t="s">
        <v>527</v>
      </c>
      <c r="D18">
        <v>299309</v>
      </c>
      <c r="E18" t="s">
        <v>814</v>
      </c>
      <c r="F18">
        <v>200074201</v>
      </c>
      <c r="G18">
        <v>20151020</v>
      </c>
      <c r="I18" t="s">
        <v>761</v>
      </c>
      <c r="J18">
        <v>26651603</v>
      </c>
      <c r="K18">
        <v>20151208</v>
      </c>
    </row>
    <row r="19" spans="1:11" x14ac:dyDescent="0.25">
      <c r="A19" t="s">
        <v>528</v>
      </c>
      <c r="B19" t="s">
        <v>309</v>
      </c>
      <c r="C19" t="s">
        <v>529</v>
      </c>
      <c r="D19">
        <v>274989</v>
      </c>
      <c r="E19" t="s">
        <v>815</v>
      </c>
      <c r="F19">
        <v>200065770</v>
      </c>
      <c r="G19">
        <v>20150209</v>
      </c>
      <c r="H19" t="s">
        <v>624</v>
      </c>
      <c r="I19" t="s">
        <v>743</v>
      </c>
      <c r="J19">
        <v>26900923</v>
      </c>
      <c r="K19">
        <v>20160222</v>
      </c>
    </row>
    <row r="20" spans="1:11" x14ac:dyDescent="0.25">
      <c r="A20" t="s">
        <v>530</v>
      </c>
      <c r="B20" t="s">
        <v>309</v>
      </c>
      <c r="C20" t="s">
        <v>531</v>
      </c>
      <c r="D20">
        <v>274987</v>
      </c>
      <c r="E20" t="s">
        <v>816</v>
      </c>
      <c r="F20">
        <v>200065772</v>
      </c>
      <c r="G20">
        <v>20150209</v>
      </c>
      <c r="H20" t="s">
        <v>622</v>
      </c>
      <c r="I20" t="s">
        <v>745</v>
      </c>
      <c r="J20">
        <v>26900923</v>
      </c>
      <c r="K20">
        <v>20160222</v>
      </c>
    </row>
    <row r="21" spans="1:11" x14ac:dyDescent="0.25">
      <c r="A21" t="s">
        <v>532</v>
      </c>
      <c r="B21" t="s">
        <v>309</v>
      </c>
      <c r="C21" t="s">
        <v>533</v>
      </c>
      <c r="D21">
        <v>274985</v>
      </c>
      <c r="E21" t="s">
        <v>817</v>
      </c>
      <c r="F21">
        <v>200065774</v>
      </c>
      <c r="G21">
        <v>20150209</v>
      </c>
      <c r="H21" t="s">
        <v>620</v>
      </c>
      <c r="I21" t="s">
        <v>747</v>
      </c>
      <c r="J21">
        <v>26900923</v>
      </c>
      <c r="K21">
        <v>20160222</v>
      </c>
    </row>
    <row r="22" spans="1:11" x14ac:dyDescent="0.25">
      <c r="A22" t="s">
        <v>534</v>
      </c>
      <c r="B22" t="s">
        <v>309</v>
      </c>
      <c r="C22" t="s">
        <v>535</v>
      </c>
      <c r="D22">
        <v>274984</v>
      </c>
      <c r="E22" t="s">
        <v>818</v>
      </c>
      <c r="F22">
        <v>200065775</v>
      </c>
      <c r="G22">
        <v>20150209</v>
      </c>
      <c r="H22" t="s">
        <v>617</v>
      </c>
      <c r="I22" t="s">
        <v>757</v>
      </c>
      <c r="J22">
        <v>26900923</v>
      </c>
      <c r="K22">
        <v>20160222</v>
      </c>
    </row>
    <row r="23" spans="1:11" x14ac:dyDescent="0.25">
      <c r="A23" t="s">
        <v>538</v>
      </c>
      <c r="B23" t="s">
        <v>309</v>
      </c>
      <c r="C23" t="s">
        <v>539</v>
      </c>
      <c r="D23">
        <v>255649</v>
      </c>
      <c r="E23" t="s">
        <v>819</v>
      </c>
      <c r="F23">
        <v>200059571</v>
      </c>
      <c r="G23">
        <v>20140718</v>
      </c>
      <c r="H23" t="s">
        <v>628</v>
      </c>
      <c r="I23" t="s">
        <v>741</v>
      </c>
      <c r="J23">
        <v>25784504</v>
      </c>
      <c r="K23">
        <v>20150615</v>
      </c>
    </row>
    <row r="24" spans="1:11" x14ac:dyDescent="0.25">
      <c r="A24" t="s">
        <v>540</v>
      </c>
      <c r="B24" t="s">
        <v>309</v>
      </c>
      <c r="C24" t="s">
        <v>541</v>
      </c>
      <c r="D24">
        <v>254069</v>
      </c>
      <c r="E24" t="s">
        <v>820</v>
      </c>
      <c r="F24">
        <v>200058996</v>
      </c>
      <c r="G24">
        <v>20140701</v>
      </c>
      <c r="H24" t="s">
        <v>632</v>
      </c>
      <c r="I24" t="s">
        <v>768</v>
      </c>
      <c r="J24">
        <v>25101683</v>
      </c>
      <c r="K24">
        <v>20140807</v>
      </c>
    </row>
    <row r="25" spans="1:11" x14ac:dyDescent="0.25">
      <c r="A25" t="s">
        <v>636</v>
      </c>
      <c r="B25" t="s">
        <v>309</v>
      </c>
      <c r="C25" t="s">
        <v>821</v>
      </c>
      <c r="D25">
        <v>236567</v>
      </c>
      <c r="E25" t="s">
        <v>822</v>
      </c>
      <c r="F25">
        <v>200054443</v>
      </c>
      <c r="G25">
        <v>20140127</v>
      </c>
      <c r="H25" t="s">
        <v>635</v>
      </c>
      <c r="I25" t="s">
        <v>759</v>
      </c>
      <c r="J25">
        <v>24584051</v>
      </c>
      <c r="K25">
        <v>20140302</v>
      </c>
    </row>
    <row r="26" spans="1:11" x14ac:dyDescent="0.25">
      <c r="A26" t="s">
        <v>542</v>
      </c>
      <c r="B26" t="s">
        <v>309</v>
      </c>
      <c r="C26" t="s">
        <v>543</v>
      </c>
      <c r="D26">
        <v>212432</v>
      </c>
      <c r="E26" t="s">
        <v>823</v>
      </c>
      <c r="F26">
        <v>200048962</v>
      </c>
      <c r="G26">
        <v>20130717</v>
      </c>
      <c r="H26" t="s">
        <v>639</v>
      </c>
      <c r="I26" t="s">
        <v>739</v>
      </c>
      <c r="J26">
        <v>23872847</v>
      </c>
      <c r="K26">
        <v>20130806</v>
      </c>
    </row>
    <row r="27" spans="1:11" x14ac:dyDescent="0.25">
      <c r="A27" t="s">
        <v>544</v>
      </c>
      <c r="B27" t="s">
        <v>309</v>
      </c>
      <c r="C27" t="s">
        <v>545</v>
      </c>
      <c r="D27">
        <v>186417</v>
      </c>
      <c r="E27" t="s">
        <v>824</v>
      </c>
      <c r="F27">
        <v>200043431</v>
      </c>
      <c r="G27">
        <v>20130110</v>
      </c>
      <c r="H27" t="s">
        <v>643</v>
      </c>
      <c r="J27">
        <v>23341638</v>
      </c>
      <c r="K27">
        <v>20130205</v>
      </c>
    </row>
    <row r="28" spans="1:11" x14ac:dyDescent="0.25">
      <c r="A28" t="s">
        <v>299</v>
      </c>
      <c r="B28" t="s">
        <v>827</v>
      </c>
      <c r="C28" t="s">
        <v>496</v>
      </c>
      <c r="D28">
        <v>638165</v>
      </c>
      <c r="E28" t="s">
        <v>825</v>
      </c>
      <c r="F28">
        <v>200152058</v>
      </c>
      <c r="G28">
        <v>20200608</v>
      </c>
      <c r="J28">
        <v>32681824</v>
      </c>
      <c r="K28">
        <v>20200909</v>
      </c>
    </row>
    <row r="29" spans="1:11" x14ac:dyDescent="0.25">
      <c r="A29" t="s">
        <v>499</v>
      </c>
      <c r="B29" t="s">
        <v>306</v>
      </c>
      <c r="C29" t="s">
        <v>500</v>
      </c>
      <c r="D29">
        <v>603757</v>
      </c>
      <c r="E29" t="s">
        <v>826</v>
      </c>
      <c r="F29">
        <v>200144477</v>
      </c>
      <c r="G29">
        <v>20200310</v>
      </c>
      <c r="J29">
        <v>32109367</v>
      </c>
      <c r="K29">
        <v>20200310</v>
      </c>
    </row>
  </sheetData>
  <hyperlinks>
    <hyperlink ref="J2" r:id="rId1" tooltip="Link to PubMed record" display="https://www.ncbi.nlm.nih.gov/pubmed/32109367"/>
    <hyperlink ref="J3" r:id="rId2" tooltip="Link to PubMed record" display="https://www.ncbi.nlm.nih.gov/pubmed/31744868"/>
    <hyperlink ref="J5" r:id="rId3" tooltip="Link to PubMed record" display="https://www.ncbi.nlm.nih.gov/pubmed/31619230"/>
    <hyperlink ref="J6" r:id="rId4" tooltip="Link to PubMed record" display="https://www.ncbi.nlm.nih.gov/pubmed/30713489"/>
    <hyperlink ref="J7" r:id="rId5" tooltip="Link to PubMed record" display="https://www.ncbi.nlm.nih.gov/pubmed/29891550"/>
    <hyperlink ref="J8" r:id="rId6" tooltip="Link to PubMed record" display="https://www.ncbi.nlm.nih.gov/pubmed/30355486"/>
    <hyperlink ref="J9" r:id="rId7" tooltip="Link to PubMed record" display="https://www.ncbi.nlm.nih.gov/pubmed/32004439"/>
    <hyperlink ref="J4" r:id="rId8" tooltip="Link to PubMed record" display="https://www.ncbi.nlm.nih.gov/pubmed/31722751"/>
    <hyperlink ref="J10" r:id="rId9" tooltip="Link to PubMed record" display="https://www.ncbi.nlm.nih.gov/pubmed/30554964"/>
    <hyperlink ref="J11" r:id="rId10" tooltip="Link to PubMed record" display="https://www.ncbi.nlm.nih.gov/pubmed/28514657"/>
    <hyperlink ref="J12" r:id="rId11" tooltip="Link to PubMed record" display="https://www.ncbi.nlm.nih.gov/pubmed/28319609"/>
    <hyperlink ref="J13" r:id="rId12" tooltip="Link to PubMed record" display="https://www.ncbi.nlm.nih.gov/pubmed/27378699"/>
    <hyperlink ref="J14" r:id="rId13" tooltip="Link to PubMed record" display="https://www.ncbi.nlm.nih.gov/pubmed/26900923"/>
    <hyperlink ref="J15" r:id="rId14" tooltip="Link to PubMed record" display="https://www.ncbi.nlm.nih.gov/pubmed/26900923"/>
    <hyperlink ref="J16" r:id="rId15" tooltip="Link to PubMed record" display="https://www.ncbi.nlm.nih.gov/pubmed/26900923"/>
    <hyperlink ref="J17" r:id="rId16" tooltip="Link to PubMed record" display="https://www.ncbi.nlm.nih.gov/pubmed/26900923"/>
    <hyperlink ref="J18" r:id="rId17" tooltip="Link to PubMed record" display="https://www.ncbi.nlm.nih.gov/pubmed/26651603"/>
    <hyperlink ref="J19" r:id="rId18" tooltip="Link to PubMed record" display="https://www.ncbi.nlm.nih.gov/pubmed/26900923"/>
    <hyperlink ref="J20" r:id="rId19" tooltip="Link to PubMed record" display="https://www.ncbi.nlm.nih.gov/pubmed/26900923"/>
    <hyperlink ref="J21" r:id="rId20" tooltip="Link to PubMed record" display="https://www.ncbi.nlm.nih.gov/pubmed/26900923"/>
    <hyperlink ref="J22" r:id="rId21" tooltip="Link to PubMed record" display="https://www.ncbi.nlm.nih.gov/pubmed/26900923"/>
    <hyperlink ref="J23" r:id="rId22" tooltip="Link to PubMed record" display="https://www.ncbi.nlm.nih.gov/pubmed/25784504"/>
    <hyperlink ref="J24" r:id="rId23" tooltip="Link to PubMed record" display="https://www.ncbi.nlm.nih.gov/pubmed/25101683"/>
    <hyperlink ref="J25" r:id="rId24" tooltip="Link to PubMed record" display="https://www.ncbi.nlm.nih.gov/pubmed/24584051"/>
    <hyperlink ref="J26" r:id="rId25" tooltip="Link to PubMed record" display="https://www.ncbi.nlm.nih.gov/pubmed/23872847"/>
    <hyperlink ref="J27" r:id="rId26" tooltip="Link to PubMed record" display="https://www.ncbi.nlm.nih.gov/pubmed/23341638"/>
    <hyperlink ref="J28" r:id="rId27" tooltip="Link to PubMed record" display="https://www.ncbi.nlm.nih.gov/pubmed/32681824"/>
    <hyperlink ref="J29" r:id="rId28" tooltip="Link to PubMed record" display="https://www.ncbi.nlm.nih.gov/pubmed/32109367"/>
  </hyperlinks>
  <pageMargins left="0.7" right="0.7" top="0.75" bottom="0.75" header="0.3" footer="0.3"/>
  <pageSetup paperSize="9" orientation="portrait" r:id="rId29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J33" sqref="J33"/>
    </sheetView>
  </sheetViews>
  <sheetFormatPr defaultRowHeight="15" x14ac:dyDescent="0.25"/>
  <sheetData>
    <row r="1" spans="1:3" x14ac:dyDescent="0.25">
      <c r="A1" t="s">
        <v>1</v>
      </c>
      <c r="B1" t="s">
        <v>828</v>
      </c>
      <c r="C1" t="s">
        <v>829</v>
      </c>
    </row>
    <row r="2" spans="1:3" x14ac:dyDescent="0.25">
      <c r="B2">
        <v>23872847</v>
      </c>
      <c r="C2">
        <v>23872847</v>
      </c>
    </row>
    <row r="3" spans="1:3" x14ac:dyDescent="0.25">
      <c r="B3">
        <v>25101683</v>
      </c>
      <c r="C3">
        <v>25101683</v>
      </c>
    </row>
    <row r="4" spans="1:3" x14ac:dyDescent="0.25">
      <c r="B4">
        <v>25784504</v>
      </c>
      <c r="C4">
        <v>25784504</v>
      </c>
    </row>
    <row r="5" spans="1:3" x14ac:dyDescent="0.25">
      <c r="B5">
        <v>26651603</v>
      </c>
      <c r="C5">
        <v>26651603</v>
      </c>
    </row>
    <row r="6" spans="1:3" x14ac:dyDescent="0.25">
      <c r="B6">
        <v>26900923</v>
      </c>
      <c r="C6">
        <v>26900923</v>
      </c>
    </row>
    <row r="7" spans="1:3" x14ac:dyDescent="0.25">
      <c r="B7">
        <v>27378699</v>
      </c>
      <c r="C7">
        <v>27378699</v>
      </c>
    </row>
    <row r="8" spans="1:3" x14ac:dyDescent="0.25">
      <c r="B8">
        <v>28319609</v>
      </c>
      <c r="C8">
        <v>28319609</v>
      </c>
    </row>
    <row r="9" spans="1:3" x14ac:dyDescent="0.25">
      <c r="B9">
        <v>28514657</v>
      </c>
      <c r="C9">
        <v>28514657</v>
      </c>
    </row>
    <row r="10" spans="1:3" x14ac:dyDescent="0.25">
      <c r="B10">
        <v>29891550</v>
      </c>
      <c r="C10">
        <v>29891550</v>
      </c>
    </row>
    <row r="11" spans="1:3" x14ac:dyDescent="0.25">
      <c r="B11">
        <v>30355486</v>
      </c>
      <c r="C11">
        <v>30355486</v>
      </c>
    </row>
    <row r="12" spans="1:3" x14ac:dyDescent="0.25">
      <c r="B12">
        <v>30554964</v>
      </c>
      <c r="C12">
        <v>30554964</v>
      </c>
    </row>
    <row r="13" spans="1:3" x14ac:dyDescent="0.25">
      <c r="B13">
        <v>30713489</v>
      </c>
      <c r="C13">
        <v>30713489</v>
      </c>
    </row>
    <row r="14" spans="1:3" x14ac:dyDescent="0.25">
      <c r="B14">
        <v>31619230</v>
      </c>
      <c r="C14">
        <v>31619230</v>
      </c>
    </row>
    <row r="15" spans="1:3" x14ac:dyDescent="0.25">
      <c r="B15">
        <v>31722751</v>
      </c>
      <c r="C15">
        <v>31722751</v>
      </c>
    </row>
    <row r="16" spans="1:3" x14ac:dyDescent="0.25">
      <c r="B16">
        <v>31744868</v>
      </c>
      <c r="C16">
        <v>31744868</v>
      </c>
    </row>
    <row r="17" spans="2:3" x14ac:dyDescent="0.25">
      <c r="B17">
        <v>32004439</v>
      </c>
      <c r="C17">
        <v>32004439</v>
      </c>
    </row>
    <row r="18" spans="2:3" x14ac:dyDescent="0.25">
      <c r="B18">
        <v>32109367</v>
      </c>
      <c r="C18">
        <v>32109367</v>
      </c>
    </row>
    <row r="19" spans="2:3" x14ac:dyDescent="0.25">
      <c r="B19">
        <v>32681824</v>
      </c>
      <c r="C19">
        <v>32681824</v>
      </c>
    </row>
    <row r="20" spans="2:3" x14ac:dyDescent="0.25">
      <c r="C20">
        <v>23341638</v>
      </c>
    </row>
    <row r="21" spans="2:3" x14ac:dyDescent="0.25">
      <c r="C21">
        <v>24584051</v>
      </c>
    </row>
    <row r="22" spans="2:3" x14ac:dyDescent="0.25">
      <c r="B22">
        <v>27170315</v>
      </c>
    </row>
    <row r="23" spans="2:3" x14ac:dyDescent="0.25">
      <c r="B23">
        <v>28120936</v>
      </c>
    </row>
    <row r="24" spans="2:3" x14ac:dyDescent="0.25">
      <c r="B24">
        <v>29229845</v>
      </c>
    </row>
    <row r="25" spans="2:3" x14ac:dyDescent="0.25">
      <c r="B25">
        <v>30567722</v>
      </c>
    </row>
    <row r="26" spans="2:3" x14ac:dyDescent="0.25">
      <c r="B26">
        <v>30811996</v>
      </c>
    </row>
    <row r="27" spans="2:3" x14ac:dyDescent="0.25">
      <c r="B27">
        <v>31015293</v>
      </c>
    </row>
    <row r="28" spans="2:3" x14ac:dyDescent="0.25">
      <c r="B28">
        <v>32070434</v>
      </c>
    </row>
  </sheetData>
  <sortState ref="C2:C41">
    <sortCondition sortBy="cellColor" ref="C2:C41" dxfId="1"/>
  </sortState>
  <conditionalFormatting sqref="B1:C1048576">
    <cfRule type="duplicateValues" dxfId="0" priority="1"/>
  </conditionalFormatting>
  <hyperlinks>
    <hyperlink ref="C18" r:id="rId1" tooltip="Link to PubMed record" display="https://www.ncbi.nlm.nih.gov/pubmed/32109367"/>
    <hyperlink ref="C16" r:id="rId2" tooltip="Link to PubMed record" display="https://www.ncbi.nlm.nih.gov/pubmed/31744868"/>
    <hyperlink ref="C14" r:id="rId3" tooltip="Link to PubMed record" display="https://www.ncbi.nlm.nih.gov/pubmed/31619230"/>
    <hyperlink ref="C13" r:id="rId4" tooltip="Link to PubMed record" display="https://www.ncbi.nlm.nih.gov/pubmed/30713489"/>
    <hyperlink ref="C10" r:id="rId5" tooltip="Link to PubMed record" display="https://www.ncbi.nlm.nih.gov/pubmed/29891550"/>
    <hyperlink ref="C11" r:id="rId6" tooltip="Link to PubMed record" display="https://www.ncbi.nlm.nih.gov/pubmed/30355486"/>
    <hyperlink ref="C17" r:id="rId7" tooltip="Link to PubMed record" display="https://www.ncbi.nlm.nih.gov/pubmed/32004439"/>
    <hyperlink ref="C15" r:id="rId8" tooltip="Link to PubMed record" display="https://www.ncbi.nlm.nih.gov/pubmed/31722751"/>
    <hyperlink ref="C12" r:id="rId9" tooltip="Link to PubMed record" display="https://www.ncbi.nlm.nih.gov/pubmed/30554964"/>
    <hyperlink ref="C9" r:id="rId10" tooltip="Link to PubMed record" display="https://www.ncbi.nlm.nih.gov/pubmed/28514657"/>
    <hyperlink ref="C8" r:id="rId11" tooltip="Link to PubMed record" display="https://www.ncbi.nlm.nih.gov/pubmed/28319609"/>
    <hyperlink ref="C7" r:id="rId12" tooltip="Link to PubMed record" display="https://www.ncbi.nlm.nih.gov/pubmed/27378699"/>
    <hyperlink ref="C6" r:id="rId13" tooltip="Link to PubMed record" display="https://www.ncbi.nlm.nih.gov/pubmed/26900923"/>
    <hyperlink ref="C5" r:id="rId14" tooltip="Link to PubMed record" display="https://www.ncbi.nlm.nih.gov/pubmed/26651603"/>
    <hyperlink ref="C4" r:id="rId15" tooltip="Link to PubMed record" display="https://www.ncbi.nlm.nih.gov/pubmed/25784504"/>
    <hyperlink ref="C3" r:id="rId16" tooltip="Link to PubMed record" display="https://www.ncbi.nlm.nih.gov/pubmed/25101683"/>
    <hyperlink ref="C21" r:id="rId17" tooltip="Link to PubMed record" display="https://www.ncbi.nlm.nih.gov/pubmed/24584051"/>
    <hyperlink ref="C2" r:id="rId18" tooltip="Link to PubMed record" display="https://www.ncbi.nlm.nih.gov/pubmed/23872847"/>
    <hyperlink ref="C20" r:id="rId19" tooltip="Link to PubMed record" display="https://www.ncbi.nlm.nih.gov/pubmed/23341638"/>
    <hyperlink ref="C19" r:id="rId20" tooltip="Link to PubMed record" display="https://www.ncbi.nlm.nih.gov/pubmed/32681824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Info</vt:lpstr>
      <vt:lpstr>Exclusion criteria</vt:lpstr>
      <vt:lpstr>PubMed</vt:lpstr>
      <vt:lpstr>BioProject</vt:lpstr>
      <vt:lpstr>ArrayExpress</vt:lpstr>
      <vt:lpstr>ENA</vt:lpstr>
      <vt:lpstr>EGA</vt:lpstr>
      <vt:lpstr>Repository summary</vt:lpstr>
      <vt:lpstr>PubMed + Repository</vt:lpstr>
      <vt:lpstr>ArrayExpress!ArrayExpress_Experiments_200623_214437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Xuanzong</dc:creator>
  <cp:lastModifiedBy>Guo, Xuanzong</cp:lastModifiedBy>
  <dcterms:created xsi:type="dcterms:W3CDTF">2021-06-18T17:21:10Z</dcterms:created>
  <dcterms:modified xsi:type="dcterms:W3CDTF">2021-08-31T14:25:36Z</dcterms:modified>
</cp:coreProperties>
</file>